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8" uniqueCount="124">
  <si>
    <t>Figure7 A</t>
  </si>
  <si>
    <t>IL-β ELISA</t>
  </si>
  <si>
    <t>1.Standard hole</t>
  </si>
  <si>
    <r>
      <t>Concentration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pg/ml)</t>
    </r>
  </si>
  <si>
    <t>Rep 1</t>
  </si>
  <si>
    <t>Rep 2</t>
  </si>
  <si>
    <t>Ave (OD)</t>
  </si>
  <si>
    <t>Sample</t>
  </si>
  <si>
    <t>Rep 3</t>
  </si>
  <si>
    <t>450nm</t>
  </si>
  <si>
    <t>90pg/ml</t>
  </si>
  <si>
    <t>Normal 1</t>
  </si>
  <si>
    <t>CIA mice 1</t>
  </si>
  <si>
    <t>LPS-L1</t>
  </si>
  <si>
    <t>LPS-M1</t>
  </si>
  <si>
    <t>LPS-H1</t>
  </si>
  <si>
    <t>Negative control1</t>
  </si>
  <si>
    <t>calibration value</t>
  </si>
  <si>
    <t>60pg/ml</t>
  </si>
  <si>
    <t>Normal 2</t>
  </si>
  <si>
    <t>CIA mice 2</t>
  </si>
  <si>
    <t>LPS-L2</t>
  </si>
  <si>
    <t>LPS-M2</t>
  </si>
  <si>
    <t>LPS-H2</t>
  </si>
  <si>
    <t>Negative control2</t>
  </si>
  <si>
    <t>30pg/ml</t>
  </si>
  <si>
    <t>Normal 3</t>
  </si>
  <si>
    <t>CIA mice 3</t>
  </si>
  <si>
    <t>LPS-L3</t>
  </si>
  <si>
    <t>LPS-M3</t>
  </si>
  <si>
    <t>LPS-H3</t>
  </si>
  <si>
    <t>Negative control3</t>
  </si>
  <si>
    <t>15pg/ml</t>
  </si>
  <si>
    <t>7.5pg/ml</t>
  </si>
  <si>
    <t>blank</t>
  </si>
  <si>
    <t>Standard curve</t>
  </si>
  <si>
    <r>
      <t>Con.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pg/ml)</t>
    </r>
  </si>
  <si>
    <r>
      <t>y =  0.0109x - 0.0402</t>
    </r>
    <r>
      <rPr>
        <sz val="10"/>
        <rFont val="Arial"/>
        <charset val="0"/>
      </rPr>
      <t>_x000b_</t>
    </r>
  </si>
  <si>
    <t>Sample 1</t>
  </si>
  <si>
    <t>Sample 2</t>
  </si>
  <si>
    <t>Sample 3</t>
  </si>
  <si>
    <t xml:space="preserve">Group </t>
  </si>
  <si>
    <t>OD calibration value</t>
  </si>
  <si>
    <t>Ave OD1</t>
  </si>
  <si>
    <r>
      <t>Concentration of sample</t>
    </r>
    <r>
      <rPr>
        <sz val="10"/>
        <rFont val="宋体"/>
        <charset val="0"/>
      </rPr>
      <t>（</t>
    </r>
    <r>
      <rPr>
        <sz val="10"/>
        <rFont val="Times New Roman"/>
        <charset val="0"/>
      </rPr>
      <t>pg/ml)</t>
    </r>
  </si>
  <si>
    <r>
      <t>Final con.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ng/ml)</t>
    </r>
  </si>
  <si>
    <t>Ave OD2</t>
  </si>
  <si>
    <t>Ave OD3</t>
  </si>
  <si>
    <t>SD(OD)</t>
  </si>
  <si>
    <t>SD(Concentration)</t>
  </si>
  <si>
    <t>Normal</t>
  </si>
  <si>
    <t>CIA mice</t>
  </si>
  <si>
    <t>CIA mice+LPS-L</t>
  </si>
  <si>
    <t>CIA mice+LPS-M</t>
  </si>
  <si>
    <t>CIA mice+LPS-H</t>
  </si>
  <si>
    <t>Negative control</t>
  </si>
  <si>
    <t>Note : Sample 5 times diluted</t>
  </si>
  <si>
    <t>IL-6 ELISA</t>
  </si>
  <si>
    <t>120pg/ml</t>
  </si>
  <si>
    <t>80pg/ml</t>
  </si>
  <si>
    <t>40pg/ml</t>
  </si>
  <si>
    <t>20pg/ml</t>
  </si>
  <si>
    <t>10pg/ml</t>
  </si>
  <si>
    <t>y = 0.0135x - 0.0864</t>
  </si>
  <si>
    <t>IL-8 ELISA</t>
  </si>
  <si>
    <t>180pg/ml</t>
  </si>
  <si>
    <r>
      <t>y =  0.0065x - 0.0424</t>
    </r>
    <r>
      <rPr>
        <sz val="10"/>
        <rFont val="Arial"/>
        <charset val="0"/>
      </rPr>
      <t>_x000b_</t>
    </r>
  </si>
  <si>
    <t>Figure7 B</t>
  </si>
  <si>
    <t>TNF-a  ELISA</t>
  </si>
  <si>
    <t>480pg/ml</t>
  </si>
  <si>
    <t>320pg/ml</t>
  </si>
  <si>
    <t>160pg/ml</t>
  </si>
  <si>
    <r>
      <t>校准值</t>
    </r>
    <r>
      <rPr>
        <sz val="10"/>
        <rFont val="Times New Roman"/>
        <charset val="134"/>
      </rPr>
      <t>=OD-blank</t>
    </r>
  </si>
  <si>
    <t>计算浓度</t>
  </si>
  <si>
    <t>y = 0.0027x - 0.0159</t>
  </si>
  <si>
    <t>Group</t>
  </si>
  <si>
    <t>Figure7 C</t>
  </si>
  <si>
    <t>CCK8</t>
  </si>
  <si>
    <t>LPS-5μg/ml</t>
  </si>
  <si>
    <t>LPS-10μg/ml</t>
  </si>
  <si>
    <t>LPS-15μg/ml</t>
  </si>
  <si>
    <t>LPS-20μg/ml</t>
  </si>
  <si>
    <t>LPS-25μg/ml</t>
  </si>
  <si>
    <t>BLANK</t>
  </si>
  <si>
    <t>AVERAGE</t>
  </si>
  <si>
    <t>AVERAGE-BLANK</t>
  </si>
  <si>
    <t>存活率</t>
  </si>
  <si>
    <t>Figure7 D</t>
  </si>
  <si>
    <t>MMP3</t>
  </si>
  <si>
    <t>RA FLS</t>
  </si>
  <si>
    <t>RA FLS+LPS-L</t>
  </si>
  <si>
    <t>RA FLS+LPS-M</t>
  </si>
  <si>
    <t>RA FLS+LPS-H</t>
  </si>
  <si>
    <t>Mean</t>
  </si>
  <si>
    <t>average</t>
  </si>
  <si>
    <t>SD</t>
  </si>
  <si>
    <t>Figure7 E</t>
  </si>
  <si>
    <t>Fibronectin</t>
  </si>
  <si>
    <t>Figure7 F</t>
  </si>
  <si>
    <t>Normal1</t>
  </si>
  <si>
    <t>CIA mice1</t>
  </si>
  <si>
    <t>HQC-L1</t>
  </si>
  <si>
    <t>HQC-M1</t>
  </si>
  <si>
    <t>HQC-H1</t>
  </si>
  <si>
    <t>Normal2</t>
  </si>
  <si>
    <t>CIA mice2</t>
  </si>
  <si>
    <t>HQC-L2</t>
  </si>
  <si>
    <t>HQC-M2</t>
  </si>
  <si>
    <t>HQC-H2</t>
  </si>
  <si>
    <t>Normal3</t>
  </si>
  <si>
    <t>CIA mice3</t>
  </si>
  <si>
    <t>HQC-L3</t>
  </si>
  <si>
    <t>HQC-M3</t>
  </si>
  <si>
    <t>HQC-H3</t>
  </si>
  <si>
    <r>
      <t>y = 0.0152x - 0.0404</t>
    </r>
    <r>
      <rPr>
        <sz val="10"/>
        <rFont val="Arial"/>
        <charset val="0"/>
      </rPr>
      <t>_x000b_</t>
    </r>
  </si>
  <si>
    <t>CIA mice+HQC-L</t>
  </si>
  <si>
    <t>CIA mice+HQC-M</t>
  </si>
  <si>
    <t>CIA mice+HQC-H</t>
  </si>
  <si>
    <t>Figure7 G</t>
  </si>
  <si>
    <t>y = 0.0201x - 0.0365</t>
  </si>
  <si>
    <t>Figure7H</t>
  </si>
  <si>
    <t>y = 0.0149x - 0.0991</t>
  </si>
  <si>
    <t>Figure7I</t>
  </si>
  <si>
    <t>y = 0.0121x - 0.040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32"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sz val="10"/>
      <name val="Times New Roman"/>
      <charset val="0"/>
    </font>
    <font>
      <b/>
      <sz val="10"/>
      <name val="Times New Roman"/>
      <charset val="134"/>
    </font>
    <font>
      <b/>
      <sz val="10"/>
      <name val="宋体"/>
      <charset val="134"/>
      <scheme val="minor"/>
    </font>
    <font>
      <sz val="10"/>
      <name val="宋体"/>
      <charset val="134"/>
    </font>
    <font>
      <sz val="10"/>
      <color theme="1"/>
      <name val="宋体"/>
      <charset val="134"/>
    </font>
    <font>
      <sz val="10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0"/>
    </font>
    <font>
      <sz val="10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10" applyNumberFormat="0" applyAlignment="0" applyProtection="0">
      <alignment vertical="center"/>
    </xf>
    <xf numFmtId="0" fontId="20" fillId="4" borderId="11" applyNumberFormat="0" applyAlignment="0" applyProtection="0">
      <alignment vertical="center"/>
    </xf>
    <xf numFmtId="0" fontId="21" fillId="4" borderId="10" applyNumberFormat="0" applyAlignment="0" applyProtection="0">
      <alignment vertical="center"/>
    </xf>
    <xf numFmtId="0" fontId="22" fillId="5" borderId="12" applyNumberFormat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8" fillId="0" borderId="0" xfId="0" applyFont="1" applyFill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4" fillId="0" borderId="0" xfId="0" applyFont="1" applyFill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259"/>
  <sheetViews>
    <sheetView tabSelected="1" zoomScale="70" zoomScaleNormal="70" topLeftCell="A240" workbookViewId="0">
      <selection activeCell="G268" sqref="G268"/>
    </sheetView>
  </sheetViews>
  <sheetFormatPr defaultColWidth="9.02654867256637" defaultRowHeight="13.1"/>
  <cols>
    <col min="1" max="1" width="9.02654867256637" style="3"/>
    <col min="2" max="7" width="11.8849557522124" style="3"/>
    <col min="8" max="12" width="9.02654867256637" style="3"/>
    <col min="13" max="13" width="11.8849557522124" style="3"/>
    <col min="14" max="18" width="9.02654867256637" style="3"/>
    <col min="19" max="19" width="11.8849557522124" style="3"/>
    <col min="20" max="24" width="9.02654867256637" style="3"/>
    <col min="25" max="25" width="11.8849557522124" style="3"/>
    <col min="26" max="30" width="9.02654867256637" style="3"/>
    <col min="31" max="31" width="11.8849557522124" style="3"/>
    <col min="32" max="36" width="9.02654867256637" style="3"/>
    <col min="37" max="37" width="11.8849557522124" style="3"/>
    <col min="38" max="38" width="10.8938053097345" style="3" customWidth="1"/>
    <col min="39" max="42" width="9.02654867256637" style="3"/>
    <col min="43" max="43" width="11.8849557522124" style="3"/>
    <col min="44" max="16384" width="9.02654867256637" style="3"/>
  </cols>
  <sheetData>
    <row r="1" spans="1:1">
      <c r="A1" s="4" t="s">
        <v>0</v>
      </c>
    </row>
    <row r="2" spans="1:1">
      <c r="A2" s="4" t="s">
        <v>1</v>
      </c>
    </row>
    <row r="3" s="1" customFormat="1" spans="1:44">
      <c r="A3" s="5"/>
      <c r="B3" s="5" t="s">
        <v>2</v>
      </c>
      <c r="C3" s="5"/>
      <c r="D3" s="5"/>
      <c r="E3" s="5"/>
      <c r="F3" s="6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27"/>
      <c r="AR3" s="27"/>
    </row>
    <row r="4" s="1" customFormat="1" ht="39.4" spans="1:44">
      <c r="A4" s="7"/>
      <c r="B4" s="7" t="s">
        <v>3</v>
      </c>
      <c r="C4" s="7" t="s">
        <v>4</v>
      </c>
      <c r="D4" s="7" t="s">
        <v>5</v>
      </c>
      <c r="E4" s="5" t="s">
        <v>6</v>
      </c>
      <c r="F4" s="8"/>
      <c r="G4" s="1"/>
      <c r="H4" s="7" t="s">
        <v>7</v>
      </c>
      <c r="I4" s="7"/>
      <c r="J4" s="7" t="s">
        <v>4</v>
      </c>
      <c r="K4" s="7" t="s">
        <v>5</v>
      </c>
      <c r="L4" s="7" t="s">
        <v>8</v>
      </c>
      <c r="M4" s="5" t="s">
        <v>6</v>
      </c>
      <c r="N4" s="7" t="s">
        <v>7</v>
      </c>
      <c r="O4" s="7"/>
      <c r="P4" s="7" t="s">
        <v>4</v>
      </c>
      <c r="Q4" s="7" t="s">
        <v>5</v>
      </c>
      <c r="R4" s="7" t="s">
        <v>8</v>
      </c>
      <c r="S4" s="5" t="s">
        <v>6</v>
      </c>
      <c r="T4" s="7" t="s">
        <v>7</v>
      </c>
      <c r="U4" s="7"/>
      <c r="V4" s="7" t="s">
        <v>4</v>
      </c>
      <c r="W4" s="7" t="s">
        <v>5</v>
      </c>
      <c r="X4" s="7" t="s">
        <v>8</v>
      </c>
      <c r="Y4" s="5" t="s">
        <v>6</v>
      </c>
      <c r="Z4" s="7" t="s">
        <v>7</v>
      </c>
      <c r="AA4" s="7"/>
      <c r="AB4" s="7" t="s">
        <v>4</v>
      </c>
      <c r="AC4" s="7" t="s">
        <v>5</v>
      </c>
      <c r="AD4" s="7" t="s">
        <v>8</v>
      </c>
      <c r="AE4" s="5" t="s">
        <v>6</v>
      </c>
      <c r="AF4" s="7" t="s">
        <v>7</v>
      </c>
      <c r="AG4" s="7"/>
      <c r="AH4" s="7" t="s">
        <v>4</v>
      </c>
      <c r="AI4" s="7" t="s">
        <v>5</v>
      </c>
      <c r="AJ4" s="7" t="s">
        <v>8</v>
      </c>
      <c r="AK4" s="5" t="s">
        <v>6</v>
      </c>
      <c r="AL4" s="7" t="s">
        <v>7</v>
      </c>
      <c r="AM4" s="7"/>
      <c r="AN4" s="7" t="s">
        <v>4</v>
      </c>
      <c r="AO4" s="7" t="s">
        <v>5</v>
      </c>
      <c r="AP4" s="7" t="s">
        <v>8</v>
      </c>
      <c r="AQ4" s="7" t="s">
        <v>6</v>
      </c>
      <c r="AR4" s="31"/>
    </row>
    <row r="5" s="1" customFormat="1" spans="1:44">
      <c r="A5" s="5" t="s">
        <v>9</v>
      </c>
      <c r="B5" s="9" t="s">
        <v>10</v>
      </c>
      <c r="C5" s="5">
        <v>1.052</v>
      </c>
      <c r="D5" s="5">
        <v>1.019</v>
      </c>
      <c r="E5" s="5">
        <f t="shared" ref="E5:E16" si="0">AVERAGE(C5:D5)</f>
        <v>1.0355</v>
      </c>
      <c r="F5" s="6"/>
      <c r="G5" s="1"/>
      <c r="H5" s="9" t="s">
        <v>11</v>
      </c>
      <c r="I5" s="5" t="s">
        <v>9</v>
      </c>
      <c r="J5" s="5">
        <v>0.264</v>
      </c>
      <c r="K5" s="5">
        <v>0.278</v>
      </c>
      <c r="L5" s="5">
        <v>0.258</v>
      </c>
      <c r="M5" s="5">
        <f t="shared" ref="M5:M10" si="1">AVERAGE(J5:L5)</f>
        <v>0.266666666666667</v>
      </c>
      <c r="N5" s="9" t="s">
        <v>12</v>
      </c>
      <c r="O5" s="5" t="s">
        <v>9</v>
      </c>
      <c r="P5" s="5">
        <v>0.441</v>
      </c>
      <c r="Q5" s="5">
        <v>0.431</v>
      </c>
      <c r="R5" s="5">
        <v>0.448</v>
      </c>
      <c r="S5" s="5">
        <f t="shared" ref="S5:S10" si="2">AVERAGE(P5:R5)</f>
        <v>0.44</v>
      </c>
      <c r="T5" s="9" t="s">
        <v>13</v>
      </c>
      <c r="U5" s="5" t="s">
        <v>9</v>
      </c>
      <c r="V5" s="5">
        <v>0.498</v>
      </c>
      <c r="W5" s="5">
        <v>0.482</v>
      </c>
      <c r="X5" s="5">
        <v>0.486</v>
      </c>
      <c r="Y5" s="5">
        <f t="shared" ref="Y5:Y10" si="3">AVERAGE(V5:X5)</f>
        <v>0.488666666666667</v>
      </c>
      <c r="Z5" s="9" t="s">
        <v>14</v>
      </c>
      <c r="AA5" s="5" t="s">
        <v>9</v>
      </c>
      <c r="AB5" s="5">
        <v>0.564</v>
      </c>
      <c r="AC5" s="5">
        <v>0.547</v>
      </c>
      <c r="AD5" s="5">
        <v>0.559</v>
      </c>
      <c r="AE5" s="5">
        <f t="shared" ref="AE5:AE10" si="4">AVERAGE(AB5:AD5)</f>
        <v>0.556666666666667</v>
      </c>
      <c r="AF5" s="9" t="s">
        <v>15</v>
      </c>
      <c r="AG5" s="5" t="s">
        <v>9</v>
      </c>
      <c r="AH5" s="5">
        <v>0.635</v>
      </c>
      <c r="AI5" s="5">
        <v>0.623</v>
      </c>
      <c r="AJ5" s="5">
        <v>0.628</v>
      </c>
      <c r="AK5" s="5">
        <f t="shared" ref="AK5:AK10" si="5">AVERAGE(AH5:AJ5)</f>
        <v>0.628666666666667</v>
      </c>
      <c r="AL5" s="9" t="s">
        <v>16</v>
      </c>
      <c r="AM5" s="5" t="s">
        <v>9</v>
      </c>
      <c r="AN5" s="5">
        <v>0.451</v>
      </c>
      <c r="AO5" s="5">
        <v>0.432</v>
      </c>
      <c r="AP5" s="5">
        <v>0.441</v>
      </c>
      <c r="AQ5" s="5">
        <f t="shared" ref="AQ5:AQ10" si="6">AVERAGE(AN5:AP5)</f>
        <v>0.441333333333333</v>
      </c>
      <c r="AR5" s="27"/>
    </row>
    <row r="6" s="1" customFormat="1" spans="1:44">
      <c r="A6" s="5" t="s">
        <v>17</v>
      </c>
      <c r="B6" s="10"/>
      <c r="C6" s="5">
        <f>C5-C15</f>
        <v>0.984</v>
      </c>
      <c r="D6" s="5">
        <f>D5-C15</f>
        <v>0.951</v>
      </c>
      <c r="E6" s="5">
        <f t="shared" si="0"/>
        <v>0.9675</v>
      </c>
      <c r="F6" s="6"/>
      <c r="G6" s="1"/>
      <c r="H6" s="10"/>
      <c r="I6" s="5" t="s">
        <v>17</v>
      </c>
      <c r="J6" s="5">
        <f t="shared" ref="J6:L6" si="7">J5-0.069</f>
        <v>0.195</v>
      </c>
      <c r="K6" s="5">
        <f t="shared" si="7"/>
        <v>0.209</v>
      </c>
      <c r="L6" s="5">
        <f t="shared" si="7"/>
        <v>0.189</v>
      </c>
      <c r="M6" s="5">
        <f t="shared" si="1"/>
        <v>0.197666666666667</v>
      </c>
      <c r="N6" s="10"/>
      <c r="O6" s="5" t="s">
        <v>17</v>
      </c>
      <c r="P6" s="5">
        <f t="shared" ref="P6:R6" si="8">P5-0.069</f>
        <v>0.372</v>
      </c>
      <c r="Q6" s="5">
        <f t="shared" si="8"/>
        <v>0.362</v>
      </c>
      <c r="R6" s="5">
        <f t="shared" si="8"/>
        <v>0.379</v>
      </c>
      <c r="S6" s="5">
        <f t="shared" si="2"/>
        <v>0.371</v>
      </c>
      <c r="T6" s="10"/>
      <c r="U6" s="5" t="s">
        <v>17</v>
      </c>
      <c r="V6" s="5">
        <f t="shared" ref="V6:X6" si="9">V5-0.069</f>
        <v>0.429</v>
      </c>
      <c r="W6" s="5">
        <f t="shared" si="9"/>
        <v>0.413</v>
      </c>
      <c r="X6" s="5">
        <f t="shared" si="9"/>
        <v>0.417</v>
      </c>
      <c r="Y6" s="5">
        <f t="shared" si="3"/>
        <v>0.419666666666667</v>
      </c>
      <c r="Z6" s="10"/>
      <c r="AA6" s="5" t="s">
        <v>17</v>
      </c>
      <c r="AB6" s="5">
        <f t="shared" ref="AB6:AD6" si="10">AB5-0.069</f>
        <v>0.495</v>
      </c>
      <c r="AC6" s="5">
        <f t="shared" si="10"/>
        <v>0.478</v>
      </c>
      <c r="AD6" s="5">
        <f t="shared" si="10"/>
        <v>0.49</v>
      </c>
      <c r="AE6" s="5">
        <f t="shared" si="4"/>
        <v>0.487666666666667</v>
      </c>
      <c r="AF6" s="10"/>
      <c r="AG6" s="5" t="s">
        <v>17</v>
      </c>
      <c r="AH6" s="5">
        <f t="shared" ref="AH6:AJ6" si="11">AH5-0.069</f>
        <v>0.566</v>
      </c>
      <c r="AI6" s="5">
        <f t="shared" si="11"/>
        <v>0.554</v>
      </c>
      <c r="AJ6" s="5">
        <f t="shared" si="11"/>
        <v>0.559</v>
      </c>
      <c r="AK6" s="5">
        <f t="shared" si="5"/>
        <v>0.559666666666667</v>
      </c>
      <c r="AL6" s="10"/>
      <c r="AM6" s="5" t="s">
        <v>17</v>
      </c>
      <c r="AN6" s="5">
        <f t="shared" ref="AN6:AP6" si="12">AN5-0.069</f>
        <v>0.382</v>
      </c>
      <c r="AO6" s="5">
        <f t="shared" si="12"/>
        <v>0.363</v>
      </c>
      <c r="AP6" s="5">
        <f t="shared" si="12"/>
        <v>0.372</v>
      </c>
      <c r="AQ6" s="5">
        <f t="shared" si="6"/>
        <v>0.372333333333333</v>
      </c>
      <c r="AR6" s="27"/>
    </row>
    <row r="7" s="1" customFormat="1" spans="1:44">
      <c r="A7" s="5" t="s">
        <v>9</v>
      </c>
      <c r="B7" s="9" t="s">
        <v>18</v>
      </c>
      <c r="C7" s="5">
        <v>0.639</v>
      </c>
      <c r="D7" s="5">
        <v>0.641</v>
      </c>
      <c r="E7" s="5">
        <f t="shared" si="0"/>
        <v>0.64</v>
      </c>
      <c r="F7" s="6"/>
      <c r="G7" s="1"/>
      <c r="H7" s="9" t="s">
        <v>19</v>
      </c>
      <c r="I7" s="5" t="s">
        <v>9</v>
      </c>
      <c r="J7" s="5">
        <v>0.242</v>
      </c>
      <c r="K7" s="5">
        <v>0.264</v>
      </c>
      <c r="L7" s="5">
        <v>0.251</v>
      </c>
      <c r="M7" s="5">
        <f t="shared" si="1"/>
        <v>0.252333333333333</v>
      </c>
      <c r="N7" s="9" t="s">
        <v>20</v>
      </c>
      <c r="O7" s="5" t="s">
        <v>9</v>
      </c>
      <c r="P7" s="5">
        <v>0.442</v>
      </c>
      <c r="Q7" s="5">
        <v>0.436</v>
      </c>
      <c r="R7" s="5">
        <v>0.458</v>
      </c>
      <c r="S7" s="5">
        <f t="shared" si="2"/>
        <v>0.445333333333333</v>
      </c>
      <c r="T7" s="9" t="s">
        <v>21</v>
      </c>
      <c r="U7" s="5" t="s">
        <v>9</v>
      </c>
      <c r="V7" s="5">
        <v>0.482</v>
      </c>
      <c r="W7" s="5">
        <v>0.498</v>
      </c>
      <c r="X7" s="5">
        <v>0.483</v>
      </c>
      <c r="Y7" s="5">
        <f t="shared" si="3"/>
        <v>0.487666666666667</v>
      </c>
      <c r="Z7" s="9" t="s">
        <v>22</v>
      </c>
      <c r="AA7" s="5" t="s">
        <v>9</v>
      </c>
      <c r="AB7" s="5">
        <v>0.547</v>
      </c>
      <c r="AC7" s="5">
        <v>0.557</v>
      </c>
      <c r="AD7" s="5">
        <v>0.547</v>
      </c>
      <c r="AE7" s="5">
        <f t="shared" si="4"/>
        <v>0.550333333333333</v>
      </c>
      <c r="AF7" s="9" t="s">
        <v>23</v>
      </c>
      <c r="AG7" s="5" t="s">
        <v>9</v>
      </c>
      <c r="AH7" s="5">
        <v>0.623</v>
      </c>
      <c r="AI7" s="5">
        <v>0.616</v>
      </c>
      <c r="AJ7" s="5">
        <v>0.62</v>
      </c>
      <c r="AK7" s="5">
        <f t="shared" si="5"/>
        <v>0.619666666666667</v>
      </c>
      <c r="AL7" s="9" t="s">
        <v>24</v>
      </c>
      <c r="AM7" s="5" t="s">
        <v>9</v>
      </c>
      <c r="AN7" s="5">
        <v>0.435</v>
      </c>
      <c r="AO7" s="5">
        <v>0.433</v>
      </c>
      <c r="AP7" s="5">
        <v>0.445</v>
      </c>
      <c r="AQ7" s="5">
        <f t="shared" si="6"/>
        <v>0.437666666666667</v>
      </c>
      <c r="AR7" s="27"/>
    </row>
    <row r="8" s="1" customFormat="1" spans="1:44">
      <c r="A8" s="5" t="s">
        <v>17</v>
      </c>
      <c r="B8" s="10"/>
      <c r="C8" s="5">
        <f>C7-C15</f>
        <v>0.571</v>
      </c>
      <c r="D8" s="5">
        <f>D7-C15</f>
        <v>0.573</v>
      </c>
      <c r="E8" s="5">
        <f t="shared" si="0"/>
        <v>0.572</v>
      </c>
      <c r="F8" s="6"/>
      <c r="G8" s="1"/>
      <c r="H8" s="10"/>
      <c r="I8" s="5" t="s">
        <v>17</v>
      </c>
      <c r="J8" s="5">
        <f t="shared" ref="J8:L8" si="13">J7-0.069</f>
        <v>0.173</v>
      </c>
      <c r="K8" s="5">
        <f t="shared" si="13"/>
        <v>0.195</v>
      </c>
      <c r="L8" s="5">
        <f t="shared" si="13"/>
        <v>0.182</v>
      </c>
      <c r="M8" s="5">
        <f t="shared" si="1"/>
        <v>0.183333333333333</v>
      </c>
      <c r="N8" s="10"/>
      <c r="O8" s="5" t="s">
        <v>17</v>
      </c>
      <c r="P8" s="5">
        <f t="shared" ref="P8:R8" si="14">P7-0.069</f>
        <v>0.373</v>
      </c>
      <c r="Q8" s="5">
        <f t="shared" si="14"/>
        <v>0.367</v>
      </c>
      <c r="R8" s="5">
        <f t="shared" si="14"/>
        <v>0.389</v>
      </c>
      <c r="S8" s="5">
        <f t="shared" si="2"/>
        <v>0.376333333333333</v>
      </c>
      <c r="T8" s="10"/>
      <c r="U8" s="5" t="s">
        <v>17</v>
      </c>
      <c r="V8" s="5">
        <f t="shared" ref="V8:X8" si="15">V7-0.069</f>
        <v>0.413</v>
      </c>
      <c r="W8" s="5">
        <f t="shared" si="15"/>
        <v>0.429</v>
      </c>
      <c r="X8" s="5">
        <f t="shared" si="15"/>
        <v>0.414</v>
      </c>
      <c r="Y8" s="5">
        <f t="shared" si="3"/>
        <v>0.418666666666667</v>
      </c>
      <c r="Z8" s="10"/>
      <c r="AA8" s="5" t="s">
        <v>17</v>
      </c>
      <c r="AB8" s="5">
        <f t="shared" ref="AB8:AD8" si="16">AB7-0.069</f>
        <v>0.478</v>
      </c>
      <c r="AC8" s="5">
        <f t="shared" si="16"/>
        <v>0.488</v>
      </c>
      <c r="AD8" s="5">
        <f t="shared" si="16"/>
        <v>0.478</v>
      </c>
      <c r="AE8" s="5">
        <f t="shared" si="4"/>
        <v>0.481333333333333</v>
      </c>
      <c r="AF8" s="10"/>
      <c r="AG8" s="5" t="s">
        <v>17</v>
      </c>
      <c r="AH8" s="5">
        <f t="shared" ref="AH8:AJ8" si="17">AH7-0.069</f>
        <v>0.554</v>
      </c>
      <c r="AI8" s="5">
        <f t="shared" si="17"/>
        <v>0.547</v>
      </c>
      <c r="AJ8" s="5">
        <f t="shared" si="17"/>
        <v>0.551</v>
      </c>
      <c r="AK8" s="5">
        <f t="shared" si="5"/>
        <v>0.550666666666667</v>
      </c>
      <c r="AL8" s="10"/>
      <c r="AM8" s="5" t="s">
        <v>17</v>
      </c>
      <c r="AN8" s="5">
        <f t="shared" ref="AN8:AP8" si="18">AN7-0.069</f>
        <v>0.366</v>
      </c>
      <c r="AO8" s="5">
        <f t="shared" si="18"/>
        <v>0.364</v>
      </c>
      <c r="AP8" s="5">
        <f t="shared" si="18"/>
        <v>0.376</v>
      </c>
      <c r="AQ8" s="5">
        <f t="shared" si="6"/>
        <v>0.368666666666667</v>
      </c>
      <c r="AR8" s="27"/>
    </row>
    <row r="9" s="1" customFormat="1" spans="1:44">
      <c r="A9" s="5" t="s">
        <v>9</v>
      </c>
      <c r="B9" s="9" t="s">
        <v>25</v>
      </c>
      <c r="C9" s="11">
        <v>0.328</v>
      </c>
      <c r="D9" s="5">
        <v>0.331</v>
      </c>
      <c r="E9" s="5">
        <f t="shared" si="0"/>
        <v>0.3295</v>
      </c>
      <c r="F9" s="6"/>
      <c r="G9" s="1"/>
      <c r="H9" s="9" t="s">
        <v>26</v>
      </c>
      <c r="I9" s="5" t="s">
        <v>9</v>
      </c>
      <c r="J9" s="5">
        <v>0.256</v>
      </c>
      <c r="K9" s="5">
        <v>0.253</v>
      </c>
      <c r="L9" s="5">
        <v>0.242</v>
      </c>
      <c r="M9" s="5">
        <f t="shared" si="1"/>
        <v>0.250333333333333</v>
      </c>
      <c r="N9" s="9" t="s">
        <v>27</v>
      </c>
      <c r="O9" s="5" t="s">
        <v>9</v>
      </c>
      <c r="P9" s="5">
        <v>0.446</v>
      </c>
      <c r="Q9" s="5">
        <v>0.432</v>
      </c>
      <c r="R9" s="5">
        <v>0.435</v>
      </c>
      <c r="S9" s="5">
        <f t="shared" si="2"/>
        <v>0.437666666666667</v>
      </c>
      <c r="T9" s="9" t="s">
        <v>28</v>
      </c>
      <c r="U9" s="5" t="s">
        <v>9</v>
      </c>
      <c r="V9" s="5">
        <v>0.481</v>
      </c>
      <c r="W9" s="5">
        <v>0.484</v>
      </c>
      <c r="X9" s="5">
        <v>0.48</v>
      </c>
      <c r="Y9" s="5">
        <f t="shared" si="3"/>
        <v>0.481666666666667</v>
      </c>
      <c r="Z9" s="9" t="s">
        <v>29</v>
      </c>
      <c r="AA9" s="5" t="s">
        <v>9</v>
      </c>
      <c r="AB9" s="5">
        <v>0.556</v>
      </c>
      <c r="AC9" s="5">
        <v>0.566</v>
      </c>
      <c r="AD9" s="5">
        <v>0.558</v>
      </c>
      <c r="AE9" s="5">
        <f t="shared" si="4"/>
        <v>0.56</v>
      </c>
      <c r="AF9" s="9" t="s">
        <v>30</v>
      </c>
      <c r="AG9" s="5" t="s">
        <v>9</v>
      </c>
      <c r="AH9" s="5">
        <v>0.619</v>
      </c>
      <c r="AI9" s="5">
        <v>0.622</v>
      </c>
      <c r="AJ9" s="5">
        <v>0.621</v>
      </c>
      <c r="AK9" s="5">
        <f t="shared" si="5"/>
        <v>0.620666666666667</v>
      </c>
      <c r="AL9" s="9" t="s">
        <v>31</v>
      </c>
      <c r="AM9" s="5" t="s">
        <v>9</v>
      </c>
      <c r="AN9" s="5">
        <v>0.456</v>
      </c>
      <c r="AO9" s="5">
        <v>0.437</v>
      </c>
      <c r="AP9" s="5">
        <v>0.427</v>
      </c>
      <c r="AQ9" s="5">
        <f t="shared" si="6"/>
        <v>0.44</v>
      </c>
      <c r="AR9" s="27"/>
    </row>
    <row r="10" s="1" customFormat="1" spans="1:44">
      <c r="A10" s="5" t="s">
        <v>17</v>
      </c>
      <c r="B10" s="10"/>
      <c r="C10" s="5">
        <f>C9-C15</f>
        <v>0.26</v>
      </c>
      <c r="D10" s="5">
        <f>D9-C15</f>
        <v>0.263</v>
      </c>
      <c r="E10" s="5">
        <f t="shared" si="0"/>
        <v>0.2615</v>
      </c>
      <c r="F10" s="6"/>
      <c r="G10" s="6"/>
      <c r="H10" s="10"/>
      <c r="I10" s="5" t="s">
        <v>17</v>
      </c>
      <c r="J10" s="5">
        <f t="shared" ref="J10:L10" si="19">J9-0.069</f>
        <v>0.187</v>
      </c>
      <c r="K10" s="5">
        <f t="shared" si="19"/>
        <v>0.184</v>
      </c>
      <c r="L10" s="5">
        <f t="shared" si="19"/>
        <v>0.173</v>
      </c>
      <c r="M10" s="5">
        <f t="shared" si="1"/>
        <v>0.181333333333333</v>
      </c>
      <c r="N10" s="10"/>
      <c r="O10" s="5" t="s">
        <v>17</v>
      </c>
      <c r="P10" s="5">
        <f t="shared" ref="P10:R10" si="20">P9-0.069</f>
        <v>0.377</v>
      </c>
      <c r="Q10" s="5">
        <f t="shared" si="20"/>
        <v>0.363</v>
      </c>
      <c r="R10" s="5">
        <f t="shared" si="20"/>
        <v>0.366</v>
      </c>
      <c r="S10" s="5">
        <f t="shared" si="2"/>
        <v>0.368666666666667</v>
      </c>
      <c r="T10" s="10"/>
      <c r="U10" s="5" t="s">
        <v>17</v>
      </c>
      <c r="V10" s="5">
        <f t="shared" ref="V10:X10" si="21">V9-0.069</f>
        <v>0.412</v>
      </c>
      <c r="W10" s="5">
        <f t="shared" si="21"/>
        <v>0.415</v>
      </c>
      <c r="X10" s="5">
        <f t="shared" si="21"/>
        <v>0.411</v>
      </c>
      <c r="Y10" s="5">
        <f t="shared" si="3"/>
        <v>0.412666666666667</v>
      </c>
      <c r="Z10" s="10"/>
      <c r="AA10" s="5" t="s">
        <v>17</v>
      </c>
      <c r="AB10" s="5">
        <f t="shared" ref="AB10:AD10" si="22">AB9-0.069</f>
        <v>0.487</v>
      </c>
      <c r="AC10" s="5">
        <f t="shared" si="22"/>
        <v>0.497</v>
      </c>
      <c r="AD10" s="5">
        <f t="shared" si="22"/>
        <v>0.489</v>
      </c>
      <c r="AE10" s="5">
        <f t="shared" si="4"/>
        <v>0.491</v>
      </c>
      <c r="AF10" s="10"/>
      <c r="AG10" s="5" t="s">
        <v>17</v>
      </c>
      <c r="AH10" s="5">
        <f t="shared" ref="AH10:AJ10" si="23">AH9-0.069</f>
        <v>0.55</v>
      </c>
      <c r="AI10" s="5">
        <f t="shared" si="23"/>
        <v>0.553</v>
      </c>
      <c r="AJ10" s="5">
        <f t="shared" si="23"/>
        <v>0.552</v>
      </c>
      <c r="AK10" s="5">
        <f t="shared" si="5"/>
        <v>0.551666666666667</v>
      </c>
      <c r="AL10" s="10"/>
      <c r="AM10" s="5" t="s">
        <v>17</v>
      </c>
      <c r="AN10" s="5">
        <f t="shared" ref="AN10:AP10" si="24">AN9-0.069</f>
        <v>0.387</v>
      </c>
      <c r="AO10" s="5">
        <f t="shared" si="24"/>
        <v>0.368</v>
      </c>
      <c r="AP10" s="5">
        <f t="shared" si="24"/>
        <v>0.358</v>
      </c>
      <c r="AQ10" s="5">
        <f t="shared" si="6"/>
        <v>0.371</v>
      </c>
      <c r="AR10" s="27"/>
    </row>
    <row r="11" s="1" customFormat="1" spans="1:37">
      <c r="A11" s="5" t="s">
        <v>9</v>
      </c>
      <c r="B11" s="9" t="s">
        <v>32</v>
      </c>
      <c r="C11" s="5">
        <v>0.199</v>
      </c>
      <c r="D11" s="5">
        <v>0.194</v>
      </c>
      <c r="E11" s="5">
        <f t="shared" si="0"/>
        <v>0.1965</v>
      </c>
      <c r="F11" s="6"/>
      <c r="G11" s="6"/>
      <c r="H11" s="6"/>
      <c r="I11" s="1"/>
      <c r="J11" s="1"/>
      <c r="K11" s="1"/>
      <c r="L11" s="1"/>
      <c r="M11" s="1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27"/>
      <c r="Z11" s="1"/>
      <c r="AA11" s="1"/>
      <c r="AB11" s="27"/>
      <c r="AC11" s="27"/>
      <c r="AD11" s="27"/>
      <c r="AE11" s="27"/>
      <c r="AF11" s="27"/>
      <c r="AG11" s="27"/>
      <c r="AH11" s="1"/>
      <c r="AI11" s="27"/>
      <c r="AJ11" s="27"/>
      <c r="AK11" s="27"/>
    </row>
    <row r="12" s="1" customFormat="1" spans="1:37">
      <c r="A12" s="5" t="s">
        <v>17</v>
      </c>
      <c r="B12" s="10"/>
      <c r="C12" s="5">
        <f>C11-C15</f>
        <v>0.131</v>
      </c>
      <c r="D12" s="5">
        <f>D11-C15</f>
        <v>0.126</v>
      </c>
      <c r="E12" s="5">
        <f t="shared" si="0"/>
        <v>0.1285</v>
      </c>
      <c r="F12" s="6"/>
      <c r="G12" s="6"/>
      <c r="H12" s="1"/>
      <c r="I12" s="1"/>
      <c r="J12" s="1"/>
      <c r="K12" s="1"/>
      <c r="L12" s="1"/>
      <c r="M12" s="19"/>
      <c r="N12" s="1"/>
      <c r="O12" s="1"/>
      <c r="P12" s="1"/>
      <c r="Q12" s="1"/>
      <c r="R12" s="19"/>
      <c r="S12" s="1"/>
      <c r="T12" s="1"/>
      <c r="U12" s="1"/>
      <c r="V12" s="1"/>
      <c r="W12" s="19"/>
      <c r="X12" s="26"/>
      <c r="Y12" s="1"/>
      <c r="Z12" s="1"/>
      <c r="AA12" s="1"/>
      <c r="AB12" s="27"/>
      <c r="AC12" s="27"/>
      <c r="AD12" s="27"/>
      <c r="AE12" s="27"/>
      <c r="AF12" s="27"/>
      <c r="AG12" s="27"/>
      <c r="AH12" s="1"/>
      <c r="AI12" s="27"/>
      <c r="AJ12" s="27"/>
      <c r="AK12" s="27"/>
    </row>
    <row r="13" s="1" customFormat="1" spans="1:37">
      <c r="A13" s="5" t="s">
        <v>9</v>
      </c>
      <c r="B13" s="9" t="s">
        <v>33</v>
      </c>
      <c r="C13" s="5">
        <v>0.135</v>
      </c>
      <c r="D13" s="5">
        <v>0.136</v>
      </c>
      <c r="E13" s="5">
        <f t="shared" si="0"/>
        <v>0.1355</v>
      </c>
      <c r="F13" s="6"/>
      <c r="G13" s="6"/>
      <c r="H13" s="6"/>
      <c r="I13" s="1"/>
      <c r="J13" s="1"/>
      <c r="K13" s="1"/>
      <c r="L13" s="1"/>
      <c r="M13" s="1"/>
      <c r="N13" s="6"/>
      <c r="O13" s="1"/>
      <c r="P13" s="1"/>
      <c r="Q13" s="6"/>
      <c r="R13" s="6"/>
      <c r="S13" s="6"/>
      <c r="T13" s="6"/>
      <c r="U13" s="6"/>
      <c r="V13" s="6"/>
      <c r="W13" s="1"/>
      <c r="X13" s="1"/>
      <c r="Y13" s="1"/>
      <c r="Z13" s="1"/>
      <c r="AA13" s="1"/>
      <c r="AB13" s="27"/>
      <c r="AC13" s="27"/>
      <c r="AD13" s="27"/>
      <c r="AE13" s="27"/>
      <c r="AF13" s="27"/>
      <c r="AG13" s="27"/>
      <c r="AH13" s="1"/>
      <c r="AI13" s="27"/>
      <c r="AJ13" s="27"/>
      <c r="AK13" s="27"/>
    </row>
    <row r="14" s="1" customFormat="1" spans="1:37">
      <c r="A14" s="5" t="s">
        <v>17</v>
      </c>
      <c r="B14" s="10"/>
      <c r="C14" s="5">
        <f>C13-C15</f>
        <v>0.067</v>
      </c>
      <c r="D14" s="5">
        <f>D13-C15</f>
        <v>0.068</v>
      </c>
      <c r="E14" s="5">
        <f t="shared" si="0"/>
        <v>0.0675</v>
      </c>
      <c r="F14" s="6"/>
      <c r="G14" s="6"/>
      <c r="H14" s="6"/>
      <c r="I14" s="1"/>
      <c r="J14" s="1"/>
      <c r="K14" s="1"/>
      <c r="L14" s="1"/>
      <c r="M14" s="1"/>
      <c r="N14" s="6"/>
      <c r="O14" s="1"/>
      <c r="P14" s="1"/>
      <c r="Q14" s="6"/>
      <c r="R14" s="6"/>
      <c r="S14" s="6"/>
      <c r="T14" s="6"/>
      <c r="U14" s="6"/>
      <c r="V14" s="6"/>
      <c r="W14" s="1"/>
      <c r="X14" s="1"/>
      <c r="Y14" s="1"/>
      <c r="Z14" s="1"/>
      <c r="AA14" s="1"/>
      <c r="AB14" s="27"/>
      <c r="AC14" s="27"/>
      <c r="AD14" s="27"/>
      <c r="AE14" s="27"/>
      <c r="AF14" s="27"/>
      <c r="AG14" s="27"/>
      <c r="AH14" s="1"/>
      <c r="AI14" s="27"/>
      <c r="AJ14" s="27"/>
      <c r="AK14" s="27"/>
    </row>
    <row r="15" s="1" customFormat="1" spans="1:37">
      <c r="A15" s="5" t="s">
        <v>9</v>
      </c>
      <c r="B15" s="9" t="s">
        <v>34</v>
      </c>
      <c r="C15" s="5">
        <v>0.068</v>
      </c>
      <c r="D15" s="5">
        <v>0.07</v>
      </c>
      <c r="E15" s="5">
        <f t="shared" si="0"/>
        <v>0.069</v>
      </c>
      <c r="F15" s="6"/>
      <c r="G15" s="6"/>
      <c r="H15" s="6"/>
      <c r="I15" s="1"/>
      <c r="J15" s="1"/>
      <c r="K15" s="1"/>
      <c r="L15" s="1"/>
      <c r="M15" s="1"/>
      <c r="N15" s="6"/>
      <c r="O15" s="6"/>
      <c r="P15" s="6"/>
      <c r="Q15" s="6"/>
      <c r="R15" s="6"/>
      <c r="S15" s="6"/>
      <c r="T15" s="6"/>
      <c r="U15" s="6"/>
      <c r="V15" s="6"/>
      <c r="W15" s="1"/>
      <c r="X15" s="1"/>
      <c r="Y15" s="1"/>
      <c r="Z15" s="1"/>
      <c r="AA15" s="1"/>
      <c r="AB15" s="27"/>
      <c r="AC15" s="27"/>
      <c r="AD15" s="27"/>
      <c r="AE15" s="27"/>
      <c r="AF15" s="27"/>
      <c r="AG15" s="27"/>
      <c r="AH15" s="1"/>
      <c r="AI15" s="27"/>
      <c r="AJ15" s="27"/>
      <c r="AK15" s="27"/>
    </row>
    <row r="16" s="1" customFormat="1" spans="1:37">
      <c r="A16" s="5" t="s">
        <v>17</v>
      </c>
      <c r="B16" s="10"/>
      <c r="C16" s="5">
        <v>0</v>
      </c>
      <c r="D16" s="5">
        <v>0</v>
      </c>
      <c r="E16" s="5">
        <f t="shared" si="0"/>
        <v>0</v>
      </c>
      <c r="F16" s="6"/>
      <c r="G16" s="6"/>
      <c r="H16" s="6"/>
      <c r="I16" s="1"/>
      <c r="J16" s="1"/>
      <c r="K16" s="1"/>
      <c r="L16" s="1"/>
      <c r="M16" s="1"/>
      <c r="N16" s="6"/>
      <c r="O16" s="6"/>
      <c r="P16" s="6"/>
      <c r="Q16" s="6"/>
      <c r="R16" s="6"/>
      <c r="S16" s="6"/>
      <c r="T16" s="6"/>
      <c r="U16" s="6"/>
      <c r="V16" s="6"/>
      <c r="W16" s="1"/>
      <c r="X16" s="1"/>
      <c r="Y16" s="1"/>
      <c r="Z16" s="1"/>
      <c r="AA16" s="1"/>
      <c r="AB16" s="27"/>
      <c r="AC16" s="27"/>
      <c r="AD16" s="27"/>
      <c r="AE16" s="27"/>
      <c r="AF16" s="27"/>
      <c r="AG16" s="27"/>
      <c r="AH16" s="1"/>
      <c r="AI16" s="27"/>
      <c r="AJ16" s="27"/>
      <c r="AK16" s="27"/>
    </row>
    <row r="17" s="1" customFormat="1" spans="1:37">
      <c r="A17" s="6"/>
      <c r="B17" s="6"/>
      <c r="C17" s="6"/>
      <c r="D17" s="6"/>
      <c r="E17" s="6"/>
      <c r="F17" s="6"/>
      <c r="G17" s="6"/>
      <c r="H17" s="6"/>
      <c r="I17" s="1"/>
      <c r="J17" s="1"/>
      <c r="K17" s="1"/>
      <c r="L17" s="1"/>
      <c r="M17" s="1"/>
      <c r="N17" s="6"/>
      <c r="O17" s="6"/>
      <c r="P17" s="6"/>
      <c r="Q17" s="6"/>
      <c r="R17" s="6"/>
      <c r="S17" s="6"/>
      <c r="T17" s="6"/>
      <c r="U17" s="6"/>
      <c r="V17" s="6"/>
      <c r="W17" s="1"/>
      <c r="X17" s="1"/>
      <c r="Y17" s="1"/>
      <c r="Z17" s="1"/>
      <c r="AA17" s="1"/>
      <c r="AB17" s="27"/>
      <c r="AC17" s="27"/>
      <c r="AD17" s="27"/>
      <c r="AE17" s="27"/>
      <c r="AF17" s="27"/>
      <c r="AG17" s="27"/>
      <c r="AH17" s="1"/>
      <c r="AI17" s="27"/>
      <c r="AJ17" s="27"/>
      <c r="AK17" s="27"/>
    </row>
    <row r="18" s="1" customFormat="1" spans="1:44">
      <c r="A18" s="5" t="s">
        <v>35</v>
      </c>
      <c r="B18" s="5"/>
      <c r="C18" s="5"/>
      <c r="D18" s="5"/>
      <c r="E18" s="5"/>
      <c r="F18" s="5"/>
      <c r="G18" s="6"/>
      <c r="H18" s="6"/>
      <c r="I18" s="1"/>
      <c r="J18" s="1"/>
      <c r="K18" s="1"/>
      <c r="L18" s="1"/>
      <c r="M18" s="1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</row>
    <row r="19" s="1" customFormat="1" ht="39.4" spans="1:44">
      <c r="A19" s="7" t="s">
        <v>36</v>
      </c>
      <c r="B19" s="5">
        <v>90</v>
      </c>
      <c r="C19" s="5">
        <v>60</v>
      </c>
      <c r="D19" s="5">
        <v>30</v>
      </c>
      <c r="E19" s="5">
        <v>15</v>
      </c>
      <c r="F19" s="5">
        <v>7.5</v>
      </c>
      <c r="G19" s="6"/>
      <c r="H19" s="12" t="s">
        <v>37</v>
      </c>
      <c r="I19" s="20" t="s">
        <v>38</v>
      </c>
      <c r="J19" s="21"/>
      <c r="K19" s="21"/>
      <c r="L19" s="21"/>
      <c r="M19" s="21"/>
      <c r="N19" s="21"/>
      <c r="O19" s="20" t="s">
        <v>39</v>
      </c>
      <c r="P19" s="21"/>
      <c r="Q19" s="21"/>
      <c r="R19" s="21"/>
      <c r="S19" s="21"/>
      <c r="T19" s="21"/>
      <c r="U19" s="20" t="s">
        <v>40</v>
      </c>
      <c r="V19" s="21"/>
      <c r="W19" s="21"/>
      <c r="X19" s="21"/>
      <c r="Y19" s="21"/>
      <c r="Z19" s="28"/>
      <c r="AA19" s="5"/>
      <c r="AB19" s="29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</row>
    <row r="20" s="1" customFormat="1" ht="54" customHeight="1" spans="1:44">
      <c r="A20" s="5" t="s">
        <v>6</v>
      </c>
      <c r="B20" s="5">
        <v>0.9675</v>
      </c>
      <c r="C20" s="5">
        <v>0.572</v>
      </c>
      <c r="D20" s="5">
        <v>0.2615</v>
      </c>
      <c r="E20" s="5">
        <v>0.1285</v>
      </c>
      <c r="F20" s="5">
        <v>0.0675</v>
      </c>
      <c r="G20" s="6"/>
      <c r="H20" s="13" t="s">
        <v>41</v>
      </c>
      <c r="I20" s="13" t="s">
        <v>42</v>
      </c>
      <c r="J20" s="13" t="s">
        <v>42</v>
      </c>
      <c r="K20" s="13" t="s">
        <v>42</v>
      </c>
      <c r="L20" s="13" t="s">
        <v>43</v>
      </c>
      <c r="M20" s="13" t="s">
        <v>44</v>
      </c>
      <c r="N20" s="22" t="s">
        <v>45</v>
      </c>
      <c r="O20" s="13" t="s">
        <v>42</v>
      </c>
      <c r="P20" s="13" t="s">
        <v>42</v>
      </c>
      <c r="Q20" s="13" t="s">
        <v>42</v>
      </c>
      <c r="R20" s="13" t="s">
        <v>46</v>
      </c>
      <c r="S20" s="13" t="s">
        <v>44</v>
      </c>
      <c r="T20" s="22" t="s">
        <v>45</v>
      </c>
      <c r="U20" s="13" t="s">
        <v>42</v>
      </c>
      <c r="V20" s="13" t="s">
        <v>42</v>
      </c>
      <c r="W20" s="13" t="s">
        <v>42</v>
      </c>
      <c r="X20" s="13" t="s">
        <v>47</v>
      </c>
      <c r="Y20" s="13" t="s">
        <v>44</v>
      </c>
      <c r="Z20" s="22" t="s">
        <v>45</v>
      </c>
      <c r="AA20" s="7" t="s">
        <v>48</v>
      </c>
      <c r="AB20" s="7" t="s">
        <v>49</v>
      </c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</row>
    <row r="21" s="1" customFormat="1" spans="1:44">
      <c r="A21" s="6"/>
      <c r="B21" s="6"/>
      <c r="C21" s="6"/>
      <c r="D21" s="6"/>
      <c r="E21" s="6"/>
      <c r="F21" s="6"/>
      <c r="G21" s="6"/>
      <c r="H21" s="14" t="s">
        <v>50</v>
      </c>
      <c r="I21" s="11">
        <v>0.195</v>
      </c>
      <c r="J21" s="11">
        <v>0.209</v>
      </c>
      <c r="K21" s="11">
        <v>0.189</v>
      </c>
      <c r="L21" s="23">
        <f t="shared" ref="L21:L26" si="25">AVERAGE(I21:K21)</f>
        <v>0.197666666666667</v>
      </c>
      <c r="M21" s="23">
        <f t="shared" ref="M21:M26" si="26">(L21+0.0402)/0.0109</f>
        <v>21.822629969419</v>
      </c>
      <c r="N21" s="23">
        <f t="shared" ref="N21:N26" si="27">(M21/1000)*5</f>
        <v>0.109113149847095</v>
      </c>
      <c r="O21" s="11">
        <v>0.173</v>
      </c>
      <c r="P21" s="11">
        <v>0.195</v>
      </c>
      <c r="Q21" s="11">
        <v>0.182</v>
      </c>
      <c r="R21" s="23">
        <f t="shared" ref="R21:R26" si="28">AVERAGE(O21:Q21)</f>
        <v>0.183333333333333</v>
      </c>
      <c r="S21" s="23">
        <f t="shared" ref="S21:S26" si="29">(R21+0.0402)/0.0109</f>
        <v>20.5076452599388</v>
      </c>
      <c r="T21" s="23">
        <f t="shared" ref="T21:T26" si="30">(S21/1000)*5</f>
        <v>0.102538226299694</v>
      </c>
      <c r="U21" s="11">
        <v>0.187</v>
      </c>
      <c r="V21" s="11">
        <v>0.184</v>
      </c>
      <c r="W21" s="11">
        <v>0.173</v>
      </c>
      <c r="X21" s="23">
        <f t="shared" ref="X21:X26" si="31">AVERAGE(U21:W21)</f>
        <v>0.181333333333333</v>
      </c>
      <c r="Y21" s="23">
        <f t="shared" ref="Y21:Y26" si="32">(X21+0.0402)/0.0109</f>
        <v>20.3241590214067</v>
      </c>
      <c r="Z21" s="23">
        <f t="shared" ref="Z21:Z26" si="33">(Y21/1000)*5</f>
        <v>0.101620795107034</v>
      </c>
      <c r="AA21" s="11">
        <f t="shared" ref="AA21:AA26" si="34">STDEV(L21,R21,X21)</f>
        <v>0.00890900501573381</v>
      </c>
      <c r="AB21" s="11">
        <f t="shared" ref="AB21:AB26" si="35">STDEV(N21,T21,Z21)</f>
        <v>0.00408669954850175</v>
      </c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</row>
    <row r="22" s="1" customFormat="1" spans="1:44">
      <c r="A22" s="6"/>
      <c r="B22" s="6"/>
      <c r="C22" s="6"/>
      <c r="D22" s="6"/>
      <c r="E22" s="6"/>
      <c r="F22" s="6"/>
      <c r="G22" s="6"/>
      <c r="H22" s="14" t="s">
        <v>51</v>
      </c>
      <c r="I22" s="11">
        <v>0.372</v>
      </c>
      <c r="J22" s="11">
        <v>0.362</v>
      </c>
      <c r="K22" s="11">
        <v>0.379</v>
      </c>
      <c r="L22" s="23">
        <f t="shared" si="25"/>
        <v>0.371</v>
      </c>
      <c r="M22" s="23">
        <f t="shared" si="26"/>
        <v>37.7247706422018</v>
      </c>
      <c r="N22" s="23">
        <f t="shared" si="27"/>
        <v>0.188623853211009</v>
      </c>
      <c r="O22" s="11">
        <v>0.373</v>
      </c>
      <c r="P22" s="11">
        <v>0.367</v>
      </c>
      <c r="Q22" s="11">
        <v>0.389</v>
      </c>
      <c r="R22" s="23">
        <f t="shared" si="28"/>
        <v>0.376333333333333</v>
      </c>
      <c r="S22" s="23">
        <f t="shared" si="29"/>
        <v>38.2140672782875</v>
      </c>
      <c r="T22" s="23">
        <f t="shared" si="30"/>
        <v>0.191070336391437</v>
      </c>
      <c r="U22" s="11">
        <v>0.377</v>
      </c>
      <c r="V22" s="11">
        <v>0.363</v>
      </c>
      <c r="W22" s="11">
        <v>0.366</v>
      </c>
      <c r="X22" s="23">
        <f t="shared" si="31"/>
        <v>0.368666666666667</v>
      </c>
      <c r="Y22" s="23">
        <f t="shared" si="32"/>
        <v>37.5107033639144</v>
      </c>
      <c r="Z22" s="23">
        <f t="shared" si="33"/>
        <v>0.187553516819572</v>
      </c>
      <c r="AA22" s="11">
        <f t="shared" si="34"/>
        <v>0.00392994204085055</v>
      </c>
      <c r="AB22" s="11">
        <f t="shared" si="35"/>
        <v>0.00180272570681219</v>
      </c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</row>
    <row r="23" s="1" customFormat="1" spans="1:44">
      <c r="A23" s="6"/>
      <c r="B23" s="6"/>
      <c r="C23" s="6"/>
      <c r="D23" s="6"/>
      <c r="E23" s="6"/>
      <c r="F23" s="6"/>
      <c r="G23" s="6"/>
      <c r="H23" s="14" t="s">
        <v>52</v>
      </c>
      <c r="I23" s="11">
        <v>0.429</v>
      </c>
      <c r="J23" s="11">
        <v>0.413</v>
      </c>
      <c r="K23" s="11">
        <v>0.417</v>
      </c>
      <c r="L23" s="23">
        <f t="shared" si="25"/>
        <v>0.419666666666667</v>
      </c>
      <c r="M23" s="23">
        <f t="shared" si="26"/>
        <v>42.1896024464832</v>
      </c>
      <c r="N23" s="23">
        <f t="shared" si="27"/>
        <v>0.210948012232416</v>
      </c>
      <c r="O23" s="11">
        <v>0.413</v>
      </c>
      <c r="P23" s="11">
        <v>0.429</v>
      </c>
      <c r="Q23" s="11">
        <v>0.414</v>
      </c>
      <c r="R23" s="23">
        <f t="shared" si="28"/>
        <v>0.418666666666667</v>
      </c>
      <c r="S23" s="23">
        <f t="shared" si="29"/>
        <v>42.0978593272171</v>
      </c>
      <c r="T23" s="23">
        <f t="shared" si="30"/>
        <v>0.210489296636086</v>
      </c>
      <c r="U23" s="11">
        <v>0.412</v>
      </c>
      <c r="V23" s="11">
        <v>0.415</v>
      </c>
      <c r="W23" s="11">
        <v>0.411</v>
      </c>
      <c r="X23" s="23">
        <f t="shared" si="31"/>
        <v>0.412666666666667</v>
      </c>
      <c r="Y23" s="23">
        <f t="shared" si="32"/>
        <v>41.5474006116208</v>
      </c>
      <c r="Z23" s="23">
        <f t="shared" si="33"/>
        <v>0.207737003058104</v>
      </c>
      <c r="AA23" s="11">
        <f t="shared" si="34"/>
        <v>0.00378593889720017</v>
      </c>
      <c r="AB23" s="11">
        <f t="shared" si="35"/>
        <v>0.00173666921889917</v>
      </c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</row>
    <row r="24" s="1" customFormat="1" spans="1:44">
      <c r="A24" s="6"/>
      <c r="B24" s="6"/>
      <c r="C24" s="6"/>
      <c r="D24" s="6"/>
      <c r="E24" s="6"/>
      <c r="F24" s="6"/>
      <c r="G24" s="6"/>
      <c r="H24" s="14" t="s">
        <v>53</v>
      </c>
      <c r="I24" s="11">
        <v>0.495</v>
      </c>
      <c r="J24" s="11">
        <v>0.478</v>
      </c>
      <c r="K24" s="11">
        <v>0.49</v>
      </c>
      <c r="L24" s="23">
        <f t="shared" si="25"/>
        <v>0.487666666666667</v>
      </c>
      <c r="M24" s="23">
        <f t="shared" si="26"/>
        <v>48.4281345565749</v>
      </c>
      <c r="N24" s="23">
        <f t="shared" si="27"/>
        <v>0.242140672782875</v>
      </c>
      <c r="O24" s="11">
        <v>0.478</v>
      </c>
      <c r="P24" s="11">
        <v>0.488</v>
      </c>
      <c r="Q24" s="11">
        <v>0.478</v>
      </c>
      <c r="R24" s="23">
        <f t="shared" si="28"/>
        <v>0.481333333333333</v>
      </c>
      <c r="S24" s="23">
        <f t="shared" si="29"/>
        <v>47.8470948012232</v>
      </c>
      <c r="T24" s="23">
        <f t="shared" si="30"/>
        <v>0.239235474006116</v>
      </c>
      <c r="U24" s="11">
        <v>0.487</v>
      </c>
      <c r="V24" s="11">
        <v>0.497</v>
      </c>
      <c r="W24" s="11">
        <v>0.489</v>
      </c>
      <c r="X24" s="23">
        <f t="shared" si="31"/>
        <v>0.491</v>
      </c>
      <c r="Y24" s="23">
        <f t="shared" si="32"/>
        <v>48.7339449541284</v>
      </c>
      <c r="Z24" s="23">
        <f t="shared" si="33"/>
        <v>0.243669724770642</v>
      </c>
      <c r="AA24" s="11">
        <f t="shared" si="34"/>
        <v>0.00491030662088539</v>
      </c>
      <c r="AB24" s="11">
        <f t="shared" si="35"/>
        <v>0.00225243422976394</v>
      </c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</row>
    <row r="25" s="1" customFormat="1" spans="1:44">
      <c r="A25" s="6"/>
      <c r="B25" s="6"/>
      <c r="C25" s="6"/>
      <c r="D25" s="6"/>
      <c r="E25" s="6"/>
      <c r="F25" s="6"/>
      <c r="G25" s="6"/>
      <c r="H25" s="14" t="s">
        <v>54</v>
      </c>
      <c r="I25" s="11">
        <v>0.566</v>
      </c>
      <c r="J25" s="11">
        <v>0.554</v>
      </c>
      <c r="K25" s="11">
        <v>0.559</v>
      </c>
      <c r="L25" s="23">
        <f t="shared" si="25"/>
        <v>0.559666666666667</v>
      </c>
      <c r="M25" s="23">
        <f t="shared" si="26"/>
        <v>55.0336391437309</v>
      </c>
      <c r="N25" s="23">
        <f t="shared" si="27"/>
        <v>0.275168195718654</v>
      </c>
      <c r="O25" s="11">
        <v>0.554</v>
      </c>
      <c r="P25" s="11">
        <v>0.547</v>
      </c>
      <c r="Q25" s="11">
        <v>0.551</v>
      </c>
      <c r="R25" s="23">
        <f t="shared" si="28"/>
        <v>0.550666666666667</v>
      </c>
      <c r="S25" s="23">
        <f t="shared" si="29"/>
        <v>54.2079510703364</v>
      </c>
      <c r="T25" s="23">
        <f t="shared" si="30"/>
        <v>0.271039755351682</v>
      </c>
      <c r="U25" s="11">
        <v>0.55</v>
      </c>
      <c r="V25" s="11">
        <v>0.553</v>
      </c>
      <c r="W25" s="11">
        <v>0.552</v>
      </c>
      <c r="X25" s="23">
        <f t="shared" si="31"/>
        <v>0.551666666666667</v>
      </c>
      <c r="Y25" s="23">
        <f t="shared" si="32"/>
        <v>54.2996941896025</v>
      </c>
      <c r="Z25" s="23">
        <f t="shared" si="33"/>
        <v>0.271498470948012</v>
      </c>
      <c r="AA25" s="11">
        <f t="shared" si="34"/>
        <v>0.00493288286231625</v>
      </c>
      <c r="AB25" s="11">
        <f t="shared" si="35"/>
        <v>0.00226279030381479</v>
      </c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</row>
    <row r="26" s="1" customFormat="1" spans="1:44">
      <c r="A26" s="6"/>
      <c r="B26" s="6"/>
      <c r="C26" s="6"/>
      <c r="D26" s="6"/>
      <c r="E26" s="6"/>
      <c r="F26" s="6"/>
      <c r="G26" s="6"/>
      <c r="H26" s="14" t="s">
        <v>55</v>
      </c>
      <c r="I26" s="11">
        <v>0.382</v>
      </c>
      <c r="J26" s="11">
        <v>0.363</v>
      </c>
      <c r="K26" s="11">
        <v>0.372</v>
      </c>
      <c r="L26" s="23">
        <f t="shared" si="25"/>
        <v>0.372333333333333</v>
      </c>
      <c r="M26" s="23">
        <f t="shared" si="26"/>
        <v>37.8470948012232</v>
      </c>
      <c r="N26" s="23">
        <f t="shared" si="27"/>
        <v>0.189235474006116</v>
      </c>
      <c r="O26" s="11">
        <v>0.366</v>
      </c>
      <c r="P26" s="11">
        <v>0.364</v>
      </c>
      <c r="Q26" s="11">
        <v>0.376</v>
      </c>
      <c r="R26" s="23">
        <f t="shared" si="28"/>
        <v>0.368666666666667</v>
      </c>
      <c r="S26" s="23">
        <f t="shared" si="29"/>
        <v>37.5107033639144</v>
      </c>
      <c r="T26" s="23">
        <f t="shared" si="30"/>
        <v>0.187553516819572</v>
      </c>
      <c r="U26" s="11">
        <v>0.387</v>
      </c>
      <c r="V26" s="11">
        <v>0.368</v>
      </c>
      <c r="W26" s="11">
        <v>0.358</v>
      </c>
      <c r="X26" s="23">
        <f t="shared" si="31"/>
        <v>0.371</v>
      </c>
      <c r="Y26" s="23">
        <f t="shared" si="32"/>
        <v>37.7247706422018</v>
      </c>
      <c r="Z26" s="23">
        <f t="shared" si="33"/>
        <v>0.188623853211009</v>
      </c>
      <c r="AA26" s="11">
        <f t="shared" si="34"/>
        <v>0.00185592145427669</v>
      </c>
      <c r="AB26" s="11">
        <f t="shared" si="35"/>
        <v>0.00085134011664069</v>
      </c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</row>
    <row r="27" s="1" customFormat="1" spans="1:44">
      <c r="A27" s="6"/>
      <c r="B27" s="6"/>
      <c r="C27" s="6"/>
      <c r="D27" s="6"/>
      <c r="E27" s="6"/>
      <c r="F27" s="6"/>
      <c r="G27" s="6"/>
      <c r="H27" s="15" t="s">
        <v>56</v>
      </c>
      <c r="I27" s="15"/>
      <c r="J27" s="15"/>
      <c r="K27" s="15"/>
      <c r="L27" s="15"/>
      <c r="M27" s="15"/>
      <c r="N27" s="15"/>
      <c r="O27" s="6"/>
      <c r="P27" s="6"/>
      <c r="Q27" s="6"/>
      <c r="R27" s="6"/>
      <c r="S27" s="6"/>
      <c r="T27" s="6"/>
      <c r="U27" s="6"/>
      <c r="V27" s="6"/>
      <c r="W27" s="6"/>
      <c r="X27" s="6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</row>
    <row r="28" s="1" customFormat="1" spans="1:44">
      <c r="A28" s="6"/>
      <c r="B28" s="6"/>
      <c r="C28" s="6"/>
      <c r="D28" s="6"/>
      <c r="E28" s="6"/>
      <c r="F28" s="6"/>
      <c r="G28" s="6"/>
      <c r="H28" s="6"/>
      <c r="I28" s="24"/>
      <c r="J28" s="24"/>
      <c r="K28" s="24"/>
      <c r="L28" s="24"/>
      <c r="M28" s="24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</row>
    <row r="30" spans="1:1">
      <c r="A30" s="4"/>
    </row>
    <row r="31" spans="1:1">
      <c r="A31" s="4" t="s">
        <v>57</v>
      </c>
    </row>
    <row r="33" s="1" customFormat="1" spans="1:44">
      <c r="A33" s="5"/>
      <c r="B33" s="5" t="s">
        <v>2</v>
      </c>
      <c r="C33" s="5"/>
      <c r="D33" s="5"/>
      <c r="E33" s="5"/>
      <c r="F33" s="6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27"/>
      <c r="AR33" s="27"/>
    </row>
    <row r="34" s="1" customFormat="1" ht="39.4" spans="1:44">
      <c r="A34" s="7"/>
      <c r="B34" s="7" t="s">
        <v>3</v>
      </c>
      <c r="C34" s="7" t="s">
        <v>4</v>
      </c>
      <c r="D34" s="7" t="s">
        <v>5</v>
      </c>
      <c r="E34" s="16" t="s">
        <v>6</v>
      </c>
      <c r="F34" s="8"/>
      <c r="G34" s="1"/>
      <c r="H34" s="7" t="s">
        <v>7</v>
      </c>
      <c r="I34" s="7"/>
      <c r="J34" s="7" t="s">
        <v>4</v>
      </c>
      <c r="K34" s="7" t="s">
        <v>5</v>
      </c>
      <c r="L34" s="7" t="s">
        <v>8</v>
      </c>
      <c r="M34" s="16" t="s">
        <v>6</v>
      </c>
      <c r="N34" s="7" t="s">
        <v>7</v>
      </c>
      <c r="O34" s="7"/>
      <c r="P34" s="7" t="s">
        <v>4</v>
      </c>
      <c r="Q34" s="7" t="s">
        <v>5</v>
      </c>
      <c r="R34" s="7" t="s">
        <v>8</v>
      </c>
      <c r="S34" s="16" t="s">
        <v>6</v>
      </c>
      <c r="T34" s="7" t="s">
        <v>7</v>
      </c>
      <c r="U34" s="7"/>
      <c r="V34" s="7" t="s">
        <v>4</v>
      </c>
      <c r="W34" s="7" t="s">
        <v>5</v>
      </c>
      <c r="X34" s="7" t="s">
        <v>8</v>
      </c>
      <c r="Y34" s="16" t="s">
        <v>6</v>
      </c>
      <c r="Z34" s="7" t="s">
        <v>7</v>
      </c>
      <c r="AA34" s="7"/>
      <c r="AB34" s="7" t="s">
        <v>4</v>
      </c>
      <c r="AC34" s="7" t="s">
        <v>5</v>
      </c>
      <c r="AD34" s="7" t="s">
        <v>8</v>
      </c>
      <c r="AE34" s="16" t="s">
        <v>6</v>
      </c>
      <c r="AF34" s="7" t="s">
        <v>7</v>
      </c>
      <c r="AG34" s="7"/>
      <c r="AH34" s="7" t="s">
        <v>4</v>
      </c>
      <c r="AI34" s="7" t="s">
        <v>5</v>
      </c>
      <c r="AJ34" s="7" t="s">
        <v>8</v>
      </c>
      <c r="AK34" s="16" t="s">
        <v>6</v>
      </c>
      <c r="AL34" s="7" t="s">
        <v>7</v>
      </c>
      <c r="AM34" s="7"/>
      <c r="AN34" s="7" t="s">
        <v>4</v>
      </c>
      <c r="AO34" s="7" t="s">
        <v>5</v>
      </c>
      <c r="AP34" s="7" t="s">
        <v>8</v>
      </c>
      <c r="AQ34" s="16" t="s">
        <v>6</v>
      </c>
      <c r="AR34" s="31"/>
    </row>
    <row r="35" s="1" customFormat="1" spans="1:44">
      <c r="A35" s="5" t="s">
        <v>9</v>
      </c>
      <c r="B35" s="9" t="s">
        <v>58</v>
      </c>
      <c r="C35" s="5">
        <v>1.584</v>
      </c>
      <c r="D35" s="5">
        <v>1.619</v>
      </c>
      <c r="E35" s="17">
        <f t="shared" ref="E35:E46" si="36">AVERAGE(C35:D35)</f>
        <v>1.6015</v>
      </c>
      <c r="F35" s="6"/>
      <c r="G35" s="1"/>
      <c r="H35" s="9" t="s">
        <v>11</v>
      </c>
      <c r="I35" s="5" t="s">
        <v>9</v>
      </c>
      <c r="J35" s="5">
        <v>0.264</v>
      </c>
      <c r="K35" s="5">
        <v>0.248</v>
      </c>
      <c r="L35" s="5">
        <v>0.258</v>
      </c>
      <c r="M35" s="17">
        <f t="shared" ref="M35:M40" si="37">AVERAGE(J35:L35)</f>
        <v>0.256666666666667</v>
      </c>
      <c r="N35" s="9" t="s">
        <v>12</v>
      </c>
      <c r="O35" s="5" t="s">
        <v>9</v>
      </c>
      <c r="P35" s="5">
        <v>0.421</v>
      </c>
      <c r="Q35" s="5">
        <v>0.431</v>
      </c>
      <c r="R35" s="5">
        <v>0.448</v>
      </c>
      <c r="S35" s="17">
        <f t="shared" ref="S35:S40" si="38">AVERAGE(P35:R35)</f>
        <v>0.433333333333333</v>
      </c>
      <c r="T35" s="9" t="s">
        <v>13</v>
      </c>
      <c r="U35" s="5" t="s">
        <v>9</v>
      </c>
      <c r="V35" s="5">
        <v>0.498</v>
      </c>
      <c r="W35" s="5">
        <v>0.482</v>
      </c>
      <c r="X35" s="5">
        <v>0.486</v>
      </c>
      <c r="Y35" s="17">
        <f t="shared" ref="Y35:Y40" si="39">AVERAGE(V35:X35)</f>
        <v>0.488666666666667</v>
      </c>
      <c r="Z35" s="9" t="s">
        <v>14</v>
      </c>
      <c r="AA35" s="5" t="s">
        <v>9</v>
      </c>
      <c r="AB35" s="5">
        <v>0.564</v>
      </c>
      <c r="AC35" s="5">
        <v>0.547</v>
      </c>
      <c r="AD35" s="5">
        <v>0.559</v>
      </c>
      <c r="AE35" s="17">
        <f t="shared" ref="AE35:AE40" si="40">AVERAGE(AB35:AD35)</f>
        <v>0.556666666666667</v>
      </c>
      <c r="AF35" s="9" t="s">
        <v>15</v>
      </c>
      <c r="AG35" s="5" t="s">
        <v>9</v>
      </c>
      <c r="AH35" s="5">
        <v>0.635</v>
      </c>
      <c r="AI35" s="5">
        <v>0.623</v>
      </c>
      <c r="AJ35" s="5">
        <v>0.628</v>
      </c>
      <c r="AK35" s="17">
        <f t="shared" ref="AK35:AK40" si="41">AVERAGE(AH35:AJ35)</f>
        <v>0.628666666666667</v>
      </c>
      <c r="AL35" s="9" t="s">
        <v>16</v>
      </c>
      <c r="AM35" s="5" t="s">
        <v>9</v>
      </c>
      <c r="AN35" s="5">
        <v>0.421</v>
      </c>
      <c r="AO35" s="5">
        <v>0.422</v>
      </c>
      <c r="AP35" s="5">
        <v>0.441</v>
      </c>
      <c r="AQ35" s="17">
        <f t="shared" ref="AQ35:AQ40" si="42">AVERAGE(AN35:AP35)</f>
        <v>0.428</v>
      </c>
      <c r="AR35" s="27"/>
    </row>
    <row r="36" s="1" customFormat="1" spans="1:44">
      <c r="A36" s="5" t="s">
        <v>17</v>
      </c>
      <c r="B36" s="10"/>
      <c r="C36" s="5">
        <f>C35-C45</f>
        <v>1.522</v>
      </c>
      <c r="D36" s="5">
        <f>D35-C45</f>
        <v>1.557</v>
      </c>
      <c r="E36" s="17">
        <f t="shared" si="36"/>
        <v>1.5395</v>
      </c>
      <c r="F36" s="6"/>
      <c r="G36" s="1"/>
      <c r="H36" s="10"/>
      <c r="I36" s="5" t="s">
        <v>17</v>
      </c>
      <c r="J36" s="5">
        <f t="shared" ref="J36:L36" si="43">J35-0.061</f>
        <v>0.203</v>
      </c>
      <c r="K36" s="5">
        <f t="shared" si="43"/>
        <v>0.187</v>
      </c>
      <c r="L36" s="5">
        <f t="shared" si="43"/>
        <v>0.197</v>
      </c>
      <c r="M36" s="17">
        <f t="shared" si="37"/>
        <v>0.195666666666667</v>
      </c>
      <c r="N36" s="10"/>
      <c r="O36" s="5" t="s">
        <v>17</v>
      </c>
      <c r="P36" s="5">
        <f t="shared" ref="P36:R36" si="44">P35-0.061</f>
        <v>0.36</v>
      </c>
      <c r="Q36" s="5">
        <f t="shared" si="44"/>
        <v>0.37</v>
      </c>
      <c r="R36" s="5">
        <f t="shared" si="44"/>
        <v>0.387</v>
      </c>
      <c r="S36" s="17">
        <f t="shared" si="38"/>
        <v>0.372333333333333</v>
      </c>
      <c r="T36" s="10"/>
      <c r="U36" s="5" t="s">
        <v>17</v>
      </c>
      <c r="V36" s="5">
        <f t="shared" ref="V36:X36" si="45">V35-0.061</f>
        <v>0.437</v>
      </c>
      <c r="W36" s="5">
        <f t="shared" si="45"/>
        <v>0.421</v>
      </c>
      <c r="X36" s="5">
        <f t="shared" si="45"/>
        <v>0.425</v>
      </c>
      <c r="Y36" s="17">
        <f t="shared" si="39"/>
        <v>0.427666666666667</v>
      </c>
      <c r="Z36" s="10"/>
      <c r="AA36" s="5" t="s">
        <v>17</v>
      </c>
      <c r="AB36" s="5">
        <f t="shared" ref="AB36:AD36" si="46">AB35-0.061</f>
        <v>0.503</v>
      </c>
      <c r="AC36" s="5">
        <f t="shared" si="46"/>
        <v>0.486</v>
      </c>
      <c r="AD36" s="5">
        <f t="shared" si="46"/>
        <v>0.498</v>
      </c>
      <c r="AE36" s="17">
        <f t="shared" si="40"/>
        <v>0.495666666666667</v>
      </c>
      <c r="AF36" s="10"/>
      <c r="AG36" s="5" t="s">
        <v>17</v>
      </c>
      <c r="AH36" s="5">
        <f t="shared" ref="AH36:AJ36" si="47">AH35-0.061</f>
        <v>0.574</v>
      </c>
      <c r="AI36" s="5">
        <f t="shared" si="47"/>
        <v>0.562</v>
      </c>
      <c r="AJ36" s="5">
        <f t="shared" si="47"/>
        <v>0.567</v>
      </c>
      <c r="AK36" s="17">
        <f t="shared" si="41"/>
        <v>0.567666666666667</v>
      </c>
      <c r="AL36" s="10"/>
      <c r="AM36" s="5" t="s">
        <v>17</v>
      </c>
      <c r="AN36" s="5">
        <f t="shared" ref="AN36:AP36" si="48">AN35-0.061</f>
        <v>0.36</v>
      </c>
      <c r="AO36" s="5">
        <f t="shared" si="48"/>
        <v>0.361</v>
      </c>
      <c r="AP36" s="5">
        <f t="shared" si="48"/>
        <v>0.38</v>
      </c>
      <c r="AQ36" s="17">
        <f t="shared" si="42"/>
        <v>0.367</v>
      </c>
      <c r="AR36" s="27"/>
    </row>
    <row r="37" s="1" customFormat="1" spans="1:44">
      <c r="A37" s="5" t="s">
        <v>9</v>
      </c>
      <c r="B37" s="9" t="s">
        <v>59</v>
      </c>
      <c r="C37" s="5">
        <v>1.039</v>
      </c>
      <c r="D37" s="5">
        <v>1.091</v>
      </c>
      <c r="E37" s="17">
        <f t="shared" si="36"/>
        <v>1.065</v>
      </c>
      <c r="F37" s="6"/>
      <c r="G37" s="1"/>
      <c r="H37" s="9" t="s">
        <v>19</v>
      </c>
      <c r="I37" s="5" t="s">
        <v>9</v>
      </c>
      <c r="J37" s="5">
        <v>0.242</v>
      </c>
      <c r="K37" s="5">
        <v>0.244</v>
      </c>
      <c r="L37" s="5">
        <v>0.251</v>
      </c>
      <c r="M37" s="17">
        <f t="shared" si="37"/>
        <v>0.245666666666667</v>
      </c>
      <c r="N37" s="9" t="s">
        <v>20</v>
      </c>
      <c r="O37" s="5" t="s">
        <v>9</v>
      </c>
      <c r="P37" s="5">
        <v>0.442</v>
      </c>
      <c r="Q37" s="5">
        <v>0.436</v>
      </c>
      <c r="R37" s="5">
        <v>0.428</v>
      </c>
      <c r="S37" s="17">
        <f t="shared" si="38"/>
        <v>0.435333333333333</v>
      </c>
      <c r="T37" s="9" t="s">
        <v>21</v>
      </c>
      <c r="U37" s="5" t="s">
        <v>9</v>
      </c>
      <c r="V37" s="5">
        <v>0.482</v>
      </c>
      <c r="W37" s="5">
        <v>0.498</v>
      </c>
      <c r="X37" s="5">
        <v>0.483</v>
      </c>
      <c r="Y37" s="17">
        <f t="shared" si="39"/>
        <v>0.487666666666667</v>
      </c>
      <c r="Z37" s="9" t="s">
        <v>22</v>
      </c>
      <c r="AA37" s="5" t="s">
        <v>9</v>
      </c>
      <c r="AB37" s="5">
        <v>0.547</v>
      </c>
      <c r="AC37" s="5">
        <v>0.557</v>
      </c>
      <c r="AD37" s="5">
        <v>0.547</v>
      </c>
      <c r="AE37" s="17">
        <f t="shared" si="40"/>
        <v>0.550333333333333</v>
      </c>
      <c r="AF37" s="9" t="s">
        <v>23</v>
      </c>
      <c r="AG37" s="5" t="s">
        <v>9</v>
      </c>
      <c r="AH37" s="5">
        <v>0.623</v>
      </c>
      <c r="AI37" s="5">
        <v>0.616</v>
      </c>
      <c r="AJ37" s="5">
        <v>0.62</v>
      </c>
      <c r="AK37" s="17">
        <f t="shared" si="41"/>
        <v>0.619666666666667</v>
      </c>
      <c r="AL37" s="9" t="s">
        <v>24</v>
      </c>
      <c r="AM37" s="5" t="s">
        <v>9</v>
      </c>
      <c r="AN37" s="5">
        <v>0.435</v>
      </c>
      <c r="AO37" s="5">
        <v>0.433</v>
      </c>
      <c r="AP37" s="5">
        <v>0.425</v>
      </c>
      <c r="AQ37" s="17">
        <f t="shared" si="42"/>
        <v>0.431</v>
      </c>
      <c r="AR37" s="27"/>
    </row>
    <row r="38" s="1" customFormat="1" spans="1:44">
      <c r="A38" s="5" t="s">
        <v>17</v>
      </c>
      <c r="B38" s="10"/>
      <c r="C38" s="5">
        <f>C37-C45</f>
        <v>0.977</v>
      </c>
      <c r="D38" s="5">
        <f>D37-C45</f>
        <v>1.029</v>
      </c>
      <c r="E38" s="17">
        <f t="shared" si="36"/>
        <v>1.003</v>
      </c>
      <c r="F38" s="6"/>
      <c r="G38" s="1"/>
      <c r="H38" s="10"/>
      <c r="I38" s="5" t="s">
        <v>17</v>
      </c>
      <c r="J38" s="5">
        <f t="shared" ref="J38:L38" si="49">J37-0.061</f>
        <v>0.181</v>
      </c>
      <c r="K38" s="5">
        <f t="shared" si="49"/>
        <v>0.183</v>
      </c>
      <c r="L38" s="5">
        <f t="shared" si="49"/>
        <v>0.19</v>
      </c>
      <c r="M38" s="17">
        <f t="shared" si="37"/>
        <v>0.184666666666667</v>
      </c>
      <c r="N38" s="10"/>
      <c r="O38" s="5" t="s">
        <v>17</v>
      </c>
      <c r="P38" s="5">
        <f t="shared" ref="P38:R38" si="50">P37-0.061</f>
        <v>0.381</v>
      </c>
      <c r="Q38" s="5">
        <f t="shared" si="50"/>
        <v>0.375</v>
      </c>
      <c r="R38" s="5">
        <f t="shared" si="50"/>
        <v>0.367</v>
      </c>
      <c r="S38" s="17">
        <f t="shared" si="38"/>
        <v>0.374333333333333</v>
      </c>
      <c r="T38" s="10"/>
      <c r="U38" s="5" t="s">
        <v>17</v>
      </c>
      <c r="V38" s="5">
        <f t="shared" ref="V38:X38" si="51">V37-0.061</f>
        <v>0.421</v>
      </c>
      <c r="W38" s="5">
        <f t="shared" si="51"/>
        <v>0.437</v>
      </c>
      <c r="X38" s="5">
        <f t="shared" si="51"/>
        <v>0.422</v>
      </c>
      <c r="Y38" s="17">
        <f t="shared" si="39"/>
        <v>0.426666666666667</v>
      </c>
      <c r="Z38" s="10"/>
      <c r="AA38" s="5" t="s">
        <v>17</v>
      </c>
      <c r="AB38" s="5">
        <f t="shared" ref="AB38:AD38" si="52">AB37-0.061</f>
        <v>0.486</v>
      </c>
      <c r="AC38" s="5">
        <f t="shared" si="52"/>
        <v>0.496</v>
      </c>
      <c r="AD38" s="5">
        <f t="shared" si="52"/>
        <v>0.486</v>
      </c>
      <c r="AE38" s="17">
        <f t="shared" si="40"/>
        <v>0.489333333333333</v>
      </c>
      <c r="AF38" s="10"/>
      <c r="AG38" s="5" t="s">
        <v>17</v>
      </c>
      <c r="AH38" s="5">
        <f t="shared" ref="AH38:AJ38" si="53">AH37-0.061</f>
        <v>0.562</v>
      </c>
      <c r="AI38" s="5">
        <f t="shared" si="53"/>
        <v>0.555</v>
      </c>
      <c r="AJ38" s="5">
        <f t="shared" si="53"/>
        <v>0.559</v>
      </c>
      <c r="AK38" s="17">
        <f t="shared" si="41"/>
        <v>0.558666666666667</v>
      </c>
      <c r="AL38" s="10"/>
      <c r="AM38" s="5" t="s">
        <v>17</v>
      </c>
      <c r="AN38" s="5">
        <f t="shared" ref="AN38:AP38" si="54">AN37-0.061</f>
        <v>0.374</v>
      </c>
      <c r="AO38" s="5">
        <f t="shared" si="54"/>
        <v>0.372</v>
      </c>
      <c r="AP38" s="5">
        <f t="shared" si="54"/>
        <v>0.364</v>
      </c>
      <c r="AQ38" s="17">
        <f t="shared" si="42"/>
        <v>0.37</v>
      </c>
      <c r="AR38" s="27"/>
    </row>
    <row r="39" s="1" customFormat="1" spans="1:44">
      <c r="A39" s="5" t="s">
        <v>9</v>
      </c>
      <c r="B39" s="9" t="s">
        <v>60</v>
      </c>
      <c r="C39" s="11">
        <v>0.485</v>
      </c>
      <c r="D39" s="5">
        <v>0.492</v>
      </c>
      <c r="E39" s="17">
        <f t="shared" si="36"/>
        <v>0.4885</v>
      </c>
      <c r="F39" s="6"/>
      <c r="G39" s="1"/>
      <c r="H39" s="9" t="s">
        <v>26</v>
      </c>
      <c r="I39" s="5" t="s">
        <v>9</v>
      </c>
      <c r="J39" s="5">
        <v>0.236</v>
      </c>
      <c r="K39" s="5">
        <v>0.253</v>
      </c>
      <c r="L39" s="5">
        <v>0.242</v>
      </c>
      <c r="M39" s="17">
        <f t="shared" si="37"/>
        <v>0.243666666666667</v>
      </c>
      <c r="N39" s="9" t="s">
        <v>27</v>
      </c>
      <c r="O39" s="5" t="s">
        <v>9</v>
      </c>
      <c r="P39" s="5">
        <v>0.446</v>
      </c>
      <c r="Q39" s="5">
        <v>0.432</v>
      </c>
      <c r="R39" s="5">
        <v>0.435</v>
      </c>
      <c r="S39" s="17">
        <f t="shared" si="38"/>
        <v>0.437666666666667</v>
      </c>
      <c r="T39" s="9" t="s">
        <v>28</v>
      </c>
      <c r="U39" s="5" t="s">
        <v>9</v>
      </c>
      <c r="V39" s="5">
        <v>0.481</v>
      </c>
      <c r="W39" s="5">
        <v>0.484</v>
      </c>
      <c r="X39" s="5">
        <v>0.48</v>
      </c>
      <c r="Y39" s="17">
        <f t="shared" si="39"/>
        <v>0.481666666666667</v>
      </c>
      <c r="Z39" s="9" t="s">
        <v>29</v>
      </c>
      <c r="AA39" s="5" t="s">
        <v>9</v>
      </c>
      <c r="AB39" s="5">
        <v>0.556</v>
      </c>
      <c r="AC39" s="5">
        <v>0.566</v>
      </c>
      <c r="AD39" s="5">
        <v>0.558</v>
      </c>
      <c r="AE39" s="17">
        <f t="shared" si="40"/>
        <v>0.56</v>
      </c>
      <c r="AF39" s="9" t="s">
        <v>30</v>
      </c>
      <c r="AG39" s="5" t="s">
        <v>9</v>
      </c>
      <c r="AH39" s="5">
        <v>0.619</v>
      </c>
      <c r="AI39" s="5">
        <v>0.622</v>
      </c>
      <c r="AJ39" s="5">
        <v>0.621</v>
      </c>
      <c r="AK39" s="17">
        <f t="shared" si="41"/>
        <v>0.620666666666667</v>
      </c>
      <c r="AL39" s="9" t="s">
        <v>31</v>
      </c>
      <c r="AM39" s="5" t="s">
        <v>9</v>
      </c>
      <c r="AN39" s="5">
        <v>0.426</v>
      </c>
      <c r="AO39" s="5">
        <v>0.437</v>
      </c>
      <c r="AP39" s="5">
        <v>0.427</v>
      </c>
      <c r="AQ39" s="17">
        <f t="shared" si="42"/>
        <v>0.43</v>
      </c>
      <c r="AR39" s="27"/>
    </row>
    <row r="40" s="1" customFormat="1" spans="1:44">
      <c r="A40" s="5" t="s">
        <v>17</v>
      </c>
      <c r="B40" s="10"/>
      <c r="C40" s="5">
        <f>C39-C45</f>
        <v>0.423</v>
      </c>
      <c r="D40" s="5">
        <f>D39-C45</f>
        <v>0.43</v>
      </c>
      <c r="E40" s="17">
        <f t="shared" si="36"/>
        <v>0.4265</v>
      </c>
      <c r="F40" s="6"/>
      <c r="G40" s="6"/>
      <c r="H40" s="10"/>
      <c r="I40" s="5" t="s">
        <v>17</v>
      </c>
      <c r="J40" s="5">
        <f t="shared" ref="J40:L40" si="55">J39-0.061</f>
        <v>0.175</v>
      </c>
      <c r="K40" s="5">
        <f t="shared" si="55"/>
        <v>0.192</v>
      </c>
      <c r="L40" s="5">
        <f t="shared" si="55"/>
        <v>0.181</v>
      </c>
      <c r="M40" s="17">
        <f t="shared" si="37"/>
        <v>0.182666666666667</v>
      </c>
      <c r="N40" s="10"/>
      <c r="O40" s="5" t="s">
        <v>17</v>
      </c>
      <c r="P40" s="5">
        <f t="shared" ref="P40:R40" si="56">P39-0.061</f>
        <v>0.385</v>
      </c>
      <c r="Q40" s="5">
        <f t="shared" si="56"/>
        <v>0.371</v>
      </c>
      <c r="R40" s="5">
        <f t="shared" si="56"/>
        <v>0.374</v>
      </c>
      <c r="S40" s="17">
        <f t="shared" si="38"/>
        <v>0.376666666666667</v>
      </c>
      <c r="T40" s="10"/>
      <c r="U40" s="5" t="s">
        <v>17</v>
      </c>
      <c r="V40" s="5">
        <f t="shared" ref="V40:X40" si="57">V39-0.061</f>
        <v>0.42</v>
      </c>
      <c r="W40" s="5">
        <f t="shared" si="57"/>
        <v>0.423</v>
      </c>
      <c r="X40" s="5">
        <f t="shared" si="57"/>
        <v>0.419</v>
      </c>
      <c r="Y40" s="17">
        <f t="shared" si="39"/>
        <v>0.420666666666667</v>
      </c>
      <c r="Z40" s="10"/>
      <c r="AA40" s="5" t="s">
        <v>17</v>
      </c>
      <c r="AB40" s="5">
        <f t="shared" ref="AB40:AD40" si="58">AB39-0.061</f>
        <v>0.495</v>
      </c>
      <c r="AC40" s="5">
        <f t="shared" si="58"/>
        <v>0.505</v>
      </c>
      <c r="AD40" s="5">
        <f t="shared" si="58"/>
        <v>0.497</v>
      </c>
      <c r="AE40" s="17">
        <f t="shared" si="40"/>
        <v>0.499</v>
      </c>
      <c r="AF40" s="10"/>
      <c r="AG40" s="5" t="s">
        <v>17</v>
      </c>
      <c r="AH40" s="5">
        <f t="shared" ref="AH40:AJ40" si="59">AH39-0.061</f>
        <v>0.558</v>
      </c>
      <c r="AI40" s="5">
        <f t="shared" si="59"/>
        <v>0.561</v>
      </c>
      <c r="AJ40" s="5">
        <f t="shared" si="59"/>
        <v>0.56</v>
      </c>
      <c r="AK40" s="17">
        <f t="shared" si="41"/>
        <v>0.559666666666667</v>
      </c>
      <c r="AL40" s="10"/>
      <c r="AM40" s="5" t="s">
        <v>17</v>
      </c>
      <c r="AN40" s="5">
        <f t="shared" ref="AN40:AP40" si="60">AN39-0.061</f>
        <v>0.365</v>
      </c>
      <c r="AO40" s="5">
        <f t="shared" si="60"/>
        <v>0.376</v>
      </c>
      <c r="AP40" s="5">
        <f t="shared" si="60"/>
        <v>0.366</v>
      </c>
      <c r="AQ40" s="17">
        <f t="shared" si="42"/>
        <v>0.369</v>
      </c>
      <c r="AR40" s="27"/>
    </row>
    <row r="41" s="1" customFormat="1" spans="1:37">
      <c r="A41" s="5" t="s">
        <v>9</v>
      </c>
      <c r="B41" s="9" t="s">
        <v>61</v>
      </c>
      <c r="C41" s="5">
        <v>0.226</v>
      </c>
      <c r="D41" s="5">
        <v>0.25</v>
      </c>
      <c r="E41" s="17">
        <f t="shared" si="36"/>
        <v>0.238</v>
      </c>
      <c r="F41" s="6"/>
      <c r="G41" s="6"/>
      <c r="H41" s="6"/>
      <c r="I41" s="1"/>
      <c r="J41" s="1"/>
      <c r="K41" s="1"/>
      <c r="L41" s="1"/>
      <c r="M41" s="1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27"/>
      <c r="Z41" s="1"/>
      <c r="AA41" s="1"/>
      <c r="AB41" s="27"/>
      <c r="AC41" s="27"/>
      <c r="AD41" s="27"/>
      <c r="AE41" s="27"/>
      <c r="AF41" s="27"/>
      <c r="AG41" s="27"/>
      <c r="AH41" s="1"/>
      <c r="AI41" s="27"/>
      <c r="AJ41" s="27"/>
      <c r="AK41" s="27"/>
    </row>
    <row r="42" s="1" customFormat="1" spans="1:37">
      <c r="A42" s="5" t="s">
        <v>17</v>
      </c>
      <c r="B42" s="10"/>
      <c r="C42" s="5">
        <f>C41-C45</f>
        <v>0.164</v>
      </c>
      <c r="D42" s="5">
        <f>D41-C45</f>
        <v>0.188</v>
      </c>
      <c r="E42" s="17">
        <f t="shared" si="36"/>
        <v>0.176</v>
      </c>
      <c r="F42" s="6"/>
      <c r="G42" s="6"/>
      <c r="H42" s="1"/>
      <c r="I42" s="1"/>
      <c r="J42" s="1"/>
      <c r="K42" s="1"/>
      <c r="L42" s="1"/>
      <c r="M42" s="19"/>
      <c r="N42" s="1"/>
      <c r="O42" s="1"/>
      <c r="P42" s="1"/>
      <c r="Q42" s="1"/>
      <c r="R42" s="19"/>
      <c r="S42" s="1"/>
      <c r="T42" s="1"/>
      <c r="U42" s="1"/>
      <c r="V42" s="1"/>
      <c r="W42" s="19"/>
      <c r="X42" s="26"/>
      <c r="Y42" s="1"/>
      <c r="Z42" s="1"/>
      <c r="AA42" s="1"/>
      <c r="AB42" s="27"/>
      <c r="AC42" s="27"/>
      <c r="AD42" s="27"/>
      <c r="AE42" s="27"/>
      <c r="AF42" s="27"/>
      <c r="AG42" s="27"/>
      <c r="AH42" s="1"/>
      <c r="AI42" s="27"/>
      <c r="AJ42" s="27"/>
      <c r="AK42" s="27"/>
    </row>
    <row r="43" s="1" customFormat="1" spans="1:37">
      <c r="A43" s="5" t="s">
        <v>9</v>
      </c>
      <c r="B43" s="9" t="s">
        <v>62</v>
      </c>
      <c r="C43" s="5">
        <v>0.135</v>
      </c>
      <c r="D43" s="5">
        <v>0.136</v>
      </c>
      <c r="E43" s="17">
        <f t="shared" si="36"/>
        <v>0.1355</v>
      </c>
      <c r="F43" s="6"/>
      <c r="G43" s="6"/>
      <c r="H43" s="6"/>
      <c r="I43" s="1"/>
      <c r="J43" s="1"/>
      <c r="K43" s="1"/>
      <c r="L43" s="1"/>
      <c r="M43" s="1"/>
      <c r="N43" s="6"/>
      <c r="O43" s="1"/>
      <c r="P43" s="1"/>
      <c r="Q43" s="6"/>
      <c r="R43" s="6"/>
      <c r="S43" s="6"/>
      <c r="T43" s="6"/>
      <c r="U43" s="6"/>
      <c r="V43" s="6"/>
      <c r="W43" s="1"/>
      <c r="X43" s="1"/>
      <c r="Y43" s="1"/>
      <c r="Z43" s="1"/>
      <c r="AA43" s="1"/>
      <c r="AB43" s="27"/>
      <c r="AC43" s="27"/>
      <c r="AD43" s="27"/>
      <c r="AE43" s="27"/>
      <c r="AF43" s="27"/>
      <c r="AG43" s="27"/>
      <c r="AH43" s="1"/>
      <c r="AI43" s="27"/>
      <c r="AJ43" s="27"/>
      <c r="AK43" s="27"/>
    </row>
    <row r="44" s="1" customFormat="1" spans="1:37">
      <c r="A44" s="5" t="s">
        <v>17</v>
      </c>
      <c r="B44" s="10"/>
      <c r="C44" s="5">
        <f>C43-C45</f>
        <v>0.073</v>
      </c>
      <c r="D44" s="5">
        <f>D43-C45</f>
        <v>0.074</v>
      </c>
      <c r="E44" s="17">
        <f t="shared" si="36"/>
        <v>0.0735</v>
      </c>
      <c r="F44" s="6"/>
      <c r="G44" s="6"/>
      <c r="H44" s="6"/>
      <c r="I44" s="1"/>
      <c r="J44" s="1"/>
      <c r="K44" s="1"/>
      <c r="L44" s="1"/>
      <c r="M44" s="1"/>
      <c r="N44" s="6"/>
      <c r="O44" s="1"/>
      <c r="P44" s="1"/>
      <c r="Q44" s="6"/>
      <c r="R44" s="6"/>
      <c r="S44" s="6"/>
      <c r="T44" s="6"/>
      <c r="U44" s="6"/>
      <c r="V44" s="6"/>
      <c r="W44" s="1"/>
      <c r="X44" s="1"/>
      <c r="Y44" s="1"/>
      <c r="Z44" s="1"/>
      <c r="AA44" s="1"/>
      <c r="AB44" s="27"/>
      <c r="AC44" s="27"/>
      <c r="AD44" s="27"/>
      <c r="AE44" s="27"/>
      <c r="AF44" s="27"/>
      <c r="AG44" s="27"/>
      <c r="AH44" s="1"/>
      <c r="AI44" s="27"/>
      <c r="AJ44" s="27"/>
      <c r="AK44" s="27"/>
    </row>
    <row r="45" s="1" customFormat="1" spans="1:37">
      <c r="A45" s="5" t="s">
        <v>9</v>
      </c>
      <c r="B45" s="9" t="s">
        <v>34</v>
      </c>
      <c r="C45" s="5">
        <v>0.062</v>
      </c>
      <c r="D45" s="5">
        <v>0.06</v>
      </c>
      <c r="E45" s="17">
        <f t="shared" si="36"/>
        <v>0.061</v>
      </c>
      <c r="F45" s="6"/>
      <c r="G45" s="6"/>
      <c r="H45" s="6"/>
      <c r="I45" s="1"/>
      <c r="J45" s="1"/>
      <c r="K45" s="1"/>
      <c r="L45" s="1"/>
      <c r="M45" s="1"/>
      <c r="N45" s="6"/>
      <c r="O45" s="6"/>
      <c r="P45" s="6"/>
      <c r="Q45" s="6"/>
      <c r="R45" s="6"/>
      <c r="S45" s="6"/>
      <c r="T45" s="6"/>
      <c r="U45" s="6"/>
      <c r="V45" s="6"/>
      <c r="W45" s="1"/>
      <c r="X45" s="1"/>
      <c r="Y45" s="1"/>
      <c r="Z45" s="1"/>
      <c r="AA45" s="1"/>
      <c r="AB45" s="27"/>
      <c r="AC45" s="27"/>
      <c r="AD45" s="27"/>
      <c r="AE45" s="27"/>
      <c r="AF45" s="27"/>
      <c r="AG45" s="27"/>
      <c r="AH45" s="1"/>
      <c r="AI45" s="27"/>
      <c r="AJ45" s="27"/>
      <c r="AK45" s="27"/>
    </row>
    <row r="46" s="1" customFormat="1" spans="1:37">
      <c r="A46" s="5" t="s">
        <v>17</v>
      </c>
      <c r="B46" s="10"/>
      <c r="C46" s="5">
        <v>0</v>
      </c>
      <c r="D46" s="5">
        <v>0</v>
      </c>
      <c r="E46" s="17">
        <f t="shared" si="36"/>
        <v>0</v>
      </c>
      <c r="F46" s="6"/>
      <c r="G46" s="6"/>
      <c r="H46" s="6"/>
      <c r="I46" s="1"/>
      <c r="J46" s="1"/>
      <c r="K46" s="1"/>
      <c r="L46" s="1"/>
      <c r="M46" s="1"/>
      <c r="N46" s="6"/>
      <c r="O46" s="6"/>
      <c r="P46" s="6"/>
      <c r="Q46" s="6"/>
      <c r="R46" s="6"/>
      <c r="S46" s="6"/>
      <c r="T46" s="6"/>
      <c r="U46" s="6"/>
      <c r="V46" s="6"/>
      <c r="W46" s="1"/>
      <c r="X46" s="1"/>
      <c r="Y46" s="1"/>
      <c r="Z46" s="1"/>
      <c r="AA46" s="1"/>
      <c r="AB46" s="27"/>
      <c r="AC46" s="27"/>
      <c r="AD46" s="27"/>
      <c r="AE46" s="27"/>
      <c r="AF46" s="27"/>
      <c r="AG46" s="27"/>
      <c r="AH46" s="1"/>
      <c r="AI46" s="27"/>
      <c r="AJ46" s="27"/>
      <c r="AK46" s="27"/>
    </row>
    <row r="47" s="1" customFormat="1" spans="1:39">
      <c r="A47" s="6"/>
      <c r="B47" s="6"/>
      <c r="C47" s="6"/>
      <c r="D47" s="6"/>
      <c r="E47" s="6"/>
      <c r="F47" s="6"/>
      <c r="G47" s="18"/>
      <c r="H47" s="18"/>
      <c r="I47" s="25"/>
      <c r="J47" s="25"/>
      <c r="K47" s="25"/>
      <c r="L47" s="25"/>
      <c r="M47" s="25"/>
      <c r="N47" s="18"/>
      <c r="O47" s="18"/>
      <c r="P47" s="18"/>
      <c r="Q47" s="18"/>
      <c r="R47" s="18"/>
      <c r="S47" s="18"/>
      <c r="T47" s="18"/>
      <c r="U47" s="18"/>
      <c r="V47" s="18"/>
      <c r="W47" s="25"/>
      <c r="X47" s="25"/>
      <c r="Y47" s="25"/>
      <c r="Z47" s="25"/>
      <c r="AA47" s="25"/>
      <c r="AB47" s="30"/>
      <c r="AC47" s="30"/>
      <c r="AD47" s="30"/>
      <c r="AE47" s="30"/>
      <c r="AF47" s="30"/>
      <c r="AG47" s="30"/>
      <c r="AH47" s="25"/>
      <c r="AI47" s="30"/>
      <c r="AJ47" s="30"/>
      <c r="AK47" s="30"/>
      <c r="AL47" s="25"/>
      <c r="AM47" s="25"/>
    </row>
    <row r="48" s="1" customFormat="1" spans="1:44">
      <c r="A48" s="5" t="s">
        <v>35</v>
      </c>
      <c r="B48" s="5"/>
      <c r="C48" s="5"/>
      <c r="D48" s="5"/>
      <c r="E48" s="5"/>
      <c r="F48" s="5"/>
      <c r="G48" s="18"/>
      <c r="H48" s="18"/>
      <c r="I48" s="25"/>
      <c r="J48" s="25"/>
      <c r="K48" s="25"/>
      <c r="L48" s="25"/>
      <c r="M48" s="25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30"/>
      <c r="Z48" s="30"/>
      <c r="AA48" s="30"/>
      <c r="AB48" s="3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27"/>
      <c r="AO48" s="27"/>
      <c r="AP48" s="27"/>
      <c r="AQ48" s="27"/>
      <c r="AR48" s="27"/>
    </row>
    <row r="49" s="1" customFormat="1" ht="39.4" spans="1:44">
      <c r="A49" s="7" t="s">
        <v>36</v>
      </c>
      <c r="B49" s="5">
        <v>120</v>
      </c>
      <c r="C49" s="5">
        <v>80</v>
      </c>
      <c r="D49" s="5">
        <v>40</v>
      </c>
      <c r="E49" s="5">
        <v>20</v>
      </c>
      <c r="F49" s="5">
        <v>10</v>
      </c>
      <c r="G49" s="18"/>
      <c r="H49" s="12" t="s">
        <v>63</v>
      </c>
      <c r="I49" s="20" t="s">
        <v>38</v>
      </c>
      <c r="J49" s="21"/>
      <c r="K49" s="21"/>
      <c r="L49" s="21"/>
      <c r="M49" s="21"/>
      <c r="N49" s="21"/>
      <c r="O49" s="20" t="s">
        <v>39</v>
      </c>
      <c r="P49" s="21"/>
      <c r="Q49" s="21"/>
      <c r="R49" s="21"/>
      <c r="S49" s="21"/>
      <c r="T49" s="21"/>
      <c r="U49" s="20" t="s">
        <v>40</v>
      </c>
      <c r="V49" s="21"/>
      <c r="W49" s="21"/>
      <c r="X49" s="21"/>
      <c r="Y49" s="21"/>
      <c r="Z49" s="28"/>
      <c r="AA49" s="5"/>
      <c r="AB49" s="29"/>
      <c r="AC49" s="30"/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27"/>
      <c r="AO49" s="27"/>
      <c r="AP49" s="27"/>
      <c r="AQ49" s="27"/>
      <c r="AR49" s="27"/>
    </row>
    <row r="50" s="1" customFormat="1" ht="54" customHeight="1" spans="1:44">
      <c r="A50" s="5" t="s">
        <v>6</v>
      </c>
      <c r="B50" s="5">
        <v>1.5395</v>
      </c>
      <c r="C50" s="5">
        <v>1.003</v>
      </c>
      <c r="D50" s="5">
        <v>0.4265</v>
      </c>
      <c r="E50" s="5">
        <v>0.176</v>
      </c>
      <c r="F50" s="5">
        <v>0.0735</v>
      </c>
      <c r="G50" s="18"/>
      <c r="H50" s="13" t="s">
        <v>41</v>
      </c>
      <c r="I50" s="13" t="s">
        <v>42</v>
      </c>
      <c r="J50" s="13" t="s">
        <v>42</v>
      </c>
      <c r="K50" s="13" t="s">
        <v>42</v>
      </c>
      <c r="L50" s="13" t="s">
        <v>43</v>
      </c>
      <c r="M50" s="13" t="s">
        <v>44</v>
      </c>
      <c r="N50" s="22" t="s">
        <v>45</v>
      </c>
      <c r="O50" s="13" t="s">
        <v>42</v>
      </c>
      <c r="P50" s="13" t="s">
        <v>42</v>
      </c>
      <c r="Q50" s="13" t="s">
        <v>42</v>
      </c>
      <c r="R50" s="13" t="s">
        <v>46</v>
      </c>
      <c r="S50" s="13" t="s">
        <v>44</v>
      </c>
      <c r="T50" s="22" t="s">
        <v>45</v>
      </c>
      <c r="U50" s="13" t="s">
        <v>42</v>
      </c>
      <c r="V50" s="13" t="s">
        <v>42</v>
      </c>
      <c r="W50" s="13" t="s">
        <v>42</v>
      </c>
      <c r="X50" s="13" t="s">
        <v>47</v>
      </c>
      <c r="Y50" s="13" t="s">
        <v>44</v>
      </c>
      <c r="Z50" s="22" t="s">
        <v>45</v>
      </c>
      <c r="AA50" s="7" t="s">
        <v>48</v>
      </c>
      <c r="AB50" s="7" t="s">
        <v>49</v>
      </c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27"/>
      <c r="AO50" s="27"/>
      <c r="AP50" s="27"/>
      <c r="AQ50" s="27"/>
      <c r="AR50" s="27"/>
    </row>
    <row r="51" s="1" customFormat="1" spans="1:44">
      <c r="A51" s="6"/>
      <c r="B51" s="6"/>
      <c r="C51" s="6"/>
      <c r="D51" s="6"/>
      <c r="E51" s="6"/>
      <c r="F51" s="6"/>
      <c r="G51" s="18"/>
      <c r="H51" s="14" t="s">
        <v>50</v>
      </c>
      <c r="I51" s="11">
        <v>0.203</v>
      </c>
      <c r="J51" s="11">
        <v>0.187</v>
      </c>
      <c r="K51" s="11">
        <v>0.197</v>
      </c>
      <c r="L51" s="23">
        <f t="shared" ref="L51:L56" si="61">AVERAGE(I51:K51)</f>
        <v>0.195666666666667</v>
      </c>
      <c r="M51" s="23">
        <f t="shared" ref="M51:M56" si="62">(L51+0.0864)/0.0135</f>
        <v>20.8938271604938</v>
      </c>
      <c r="N51" s="23">
        <f t="shared" ref="N51:N56" si="63">(M51/1000)*5</f>
        <v>0.104469135802469</v>
      </c>
      <c r="O51" s="11">
        <v>0.181</v>
      </c>
      <c r="P51" s="11">
        <v>0.183</v>
      </c>
      <c r="Q51" s="11">
        <v>0.19</v>
      </c>
      <c r="R51" s="23">
        <f t="shared" ref="R51:R56" si="64">AVERAGE(O51:Q51)</f>
        <v>0.184666666666667</v>
      </c>
      <c r="S51" s="23">
        <f t="shared" ref="S51:S56" si="65">(R51+0.0864)/0.0135</f>
        <v>20.079012345679</v>
      </c>
      <c r="T51" s="23">
        <f t="shared" ref="T51:T56" si="66">(S51/1000)*5</f>
        <v>0.100395061728395</v>
      </c>
      <c r="U51" s="11">
        <v>0.175</v>
      </c>
      <c r="V51" s="11">
        <v>0.192</v>
      </c>
      <c r="W51" s="11">
        <v>0.181</v>
      </c>
      <c r="X51" s="23">
        <f t="shared" ref="X51:X56" si="67">AVERAGE(U51:W51)</f>
        <v>0.182666666666667</v>
      </c>
      <c r="Y51" s="23">
        <f t="shared" ref="Y51:Y56" si="68">(X51+0.0864)/0.0135</f>
        <v>19.9308641975309</v>
      </c>
      <c r="Z51" s="23">
        <f t="shared" ref="Z51:Z56" si="69">(Y51/1000)*5</f>
        <v>0.0996543209876543</v>
      </c>
      <c r="AA51" s="11">
        <f t="shared" ref="AA51:AA56" si="70">STDEV(L51,R51,X51)</f>
        <v>0.00699999999999999</v>
      </c>
      <c r="AB51" s="11">
        <f t="shared" ref="AB51:AB56" si="71">STDEV(N51,T51,Z51)</f>
        <v>0.00259259259259258</v>
      </c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27"/>
      <c r="AO51" s="27"/>
      <c r="AP51" s="27"/>
      <c r="AQ51" s="27"/>
      <c r="AR51" s="27"/>
    </row>
    <row r="52" s="1" customFormat="1" spans="1:44">
      <c r="A52" s="6"/>
      <c r="B52" s="6"/>
      <c r="C52" s="6"/>
      <c r="D52" s="6"/>
      <c r="E52" s="6"/>
      <c r="F52" s="6"/>
      <c r="G52" s="18"/>
      <c r="H52" s="14" t="s">
        <v>51</v>
      </c>
      <c r="I52" s="11">
        <v>0.36</v>
      </c>
      <c r="J52" s="11">
        <v>0.37</v>
      </c>
      <c r="K52" s="11">
        <v>0.387</v>
      </c>
      <c r="L52" s="23">
        <f t="shared" si="61"/>
        <v>0.372333333333333</v>
      </c>
      <c r="M52" s="23">
        <f t="shared" si="62"/>
        <v>33.9802469135802</v>
      </c>
      <c r="N52" s="23">
        <f t="shared" si="63"/>
        <v>0.169901234567901</v>
      </c>
      <c r="O52" s="11">
        <v>0.381</v>
      </c>
      <c r="P52" s="11">
        <v>0.375</v>
      </c>
      <c r="Q52" s="11">
        <v>0.367</v>
      </c>
      <c r="R52" s="23">
        <f t="shared" si="64"/>
        <v>0.374333333333333</v>
      </c>
      <c r="S52" s="23">
        <f t="shared" si="65"/>
        <v>34.1283950617284</v>
      </c>
      <c r="T52" s="23">
        <f t="shared" si="66"/>
        <v>0.170641975308642</v>
      </c>
      <c r="U52" s="11">
        <v>0.385</v>
      </c>
      <c r="V52" s="11">
        <v>0.371</v>
      </c>
      <c r="W52" s="11">
        <v>0.374</v>
      </c>
      <c r="X52" s="23">
        <f t="shared" si="67"/>
        <v>0.376666666666667</v>
      </c>
      <c r="Y52" s="23">
        <f t="shared" si="68"/>
        <v>34.3012345679012</v>
      </c>
      <c r="Z52" s="23">
        <f t="shared" si="69"/>
        <v>0.171506172839506</v>
      </c>
      <c r="AA52" s="11">
        <f t="shared" si="70"/>
        <v>0.00216880236621589</v>
      </c>
      <c r="AB52" s="11">
        <f t="shared" si="71"/>
        <v>0.000803260135635517</v>
      </c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27"/>
      <c r="AO52" s="27"/>
      <c r="AP52" s="27"/>
      <c r="AQ52" s="27"/>
      <c r="AR52" s="27"/>
    </row>
    <row r="53" s="1" customFormat="1" spans="1:44">
      <c r="A53" s="6"/>
      <c r="B53" s="6"/>
      <c r="C53" s="6"/>
      <c r="D53" s="6"/>
      <c r="E53" s="6"/>
      <c r="F53" s="6"/>
      <c r="G53" s="18"/>
      <c r="H53" s="14" t="s">
        <v>52</v>
      </c>
      <c r="I53" s="11">
        <v>0.437</v>
      </c>
      <c r="J53" s="11">
        <v>0.421</v>
      </c>
      <c r="K53" s="11">
        <v>0.425</v>
      </c>
      <c r="L53" s="23">
        <f t="shared" si="61"/>
        <v>0.427666666666667</v>
      </c>
      <c r="M53" s="23">
        <f t="shared" si="62"/>
        <v>38.079012345679</v>
      </c>
      <c r="N53" s="23">
        <f t="shared" si="63"/>
        <v>0.190395061728395</v>
      </c>
      <c r="O53" s="11">
        <v>0.421</v>
      </c>
      <c r="P53" s="11">
        <v>0.437</v>
      </c>
      <c r="Q53" s="11">
        <v>0.422</v>
      </c>
      <c r="R53" s="23">
        <f t="shared" si="64"/>
        <v>0.426666666666667</v>
      </c>
      <c r="S53" s="23">
        <f t="shared" si="65"/>
        <v>38.0049382716049</v>
      </c>
      <c r="T53" s="23">
        <f t="shared" si="66"/>
        <v>0.190024691358025</v>
      </c>
      <c r="U53" s="11">
        <v>0.42</v>
      </c>
      <c r="V53" s="11">
        <v>0.423</v>
      </c>
      <c r="W53" s="11">
        <v>0.419</v>
      </c>
      <c r="X53" s="23">
        <f t="shared" si="67"/>
        <v>0.420666666666667</v>
      </c>
      <c r="Y53" s="23">
        <f t="shared" si="68"/>
        <v>37.5604938271605</v>
      </c>
      <c r="Z53" s="23">
        <f t="shared" si="69"/>
        <v>0.187802469135802</v>
      </c>
      <c r="AA53" s="11">
        <f t="shared" si="70"/>
        <v>0.00378593889720017</v>
      </c>
      <c r="AB53" s="11">
        <f t="shared" si="71"/>
        <v>0.00140219959155563</v>
      </c>
      <c r="AC53" s="30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27"/>
      <c r="AO53" s="27"/>
      <c r="AP53" s="27"/>
      <c r="AQ53" s="27"/>
      <c r="AR53" s="27"/>
    </row>
    <row r="54" s="1" customFormat="1" spans="1:44">
      <c r="A54" s="6"/>
      <c r="B54" s="6"/>
      <c r="C54" s="6"/>
      <c r="D54" s="6"/>
      <c r="E54" s="6"/>
      <c r="F54" s="6"/>
      <c r="G54" s="18"/>
      <c r="H54" s="14" t="s">
        <v>53</v>
      </c>
      <c r="I54" s="11">
        <v>0.503</v>
      </c>
      <c r="J54" s="11">
        <v>0.486</v>
      </c>
      <c r="K54" s="11">
        <v>0.498</v>
      </c>
      <c r="L54" s="23">
        <f t="shared" si="61"/>
        <v>0.495666666666667</v>
      </c>
      <c r="M54" s="23">
        <f t="shared" si="62"/>
        <v>43.1160493827161</v>
      </c>
      <c r="N54" s="23">
        <f t="shared" si="63"/>
        <v>0.21558024691358</v>
      </c>
      <c r="O54" s="11">
        <v>0.486</v>
      </c>
      <c r="P54" s="11">
        <v>0.496</v>
      </c>
      <c r="Q54" s="11">
        <v>0.486</v>
      </c>
      <c r="R54" s="23">
        <f t="shared" si="64"/>
        <v>0.489333333333333</v>
      </c>
      <c r="S54" s="23">
        <f t="shared" si="65"/>
        <v>42.6469135802469</v>
      </c>
      <c r="T54" s="23">
        <f t="shared" si="66"/>
        <v>0.213234567901235</v>
      </c>
      <c r="U54" s="11">
        <v>0.495</v>
      </c>
      <c r="V54" s="11">
        <v>0.505</v>
      </c>
      <c r="W54" s="11">
        <v>0.497</v>
      </c>
      <c r="X54" s="23">
        <f t="shared" si="67"/>
        <v>0.499</v>
      </c>
      <c r="Y54" s="23">
        <f t="shared" si="68"/>
        <v>43.362962962963</v>
      </c>
      <c r="Z54" s="23">
        <f t="shared" si="69"/>
        <v>0.216814814814815</v>
      </c>
      <c r="AA54" s="11">
        <f t="shared" si="70"/>
        <v>0.00491030662088539</v>
      </c>
      <c r="AB54" s="11">
        <f t="shared" si="71"/>
        <v>0.00181863208180942</v>
      </c>
      <c r="AC54" s="30"/>
      <c r="AD54" s="30"/>
      <c r="AE54" s="30"/>
      <c r="AF54" s="30"/>
      <c r="AG54" s="30"/>
      <c r="AH54" s="30"/>
      <c r="AI54" s="30"/>
      <c r="AJ54" s="30"/>
      <c r="AK54" s="30"/>
      <c r="AL54" s="30"/>
      <c r="AM54" s="30"/>
      <c r="AN54" s="27"/>
      <c r="AO54" s="27"/>
      <c r="AP54" s="27"/>
      <c r="AQ54" s="27"/>
      <c r="AR54" s="27"/>
    </row>
    <row r="55" s="1" customFormat="1" spans="1:44">
      <c r="A55" s="6"/>
      <c r="B55" s="6"/>
      <c r="C55" s="6"/>
      <c r="D55" s="6"/>
      <c r="E55" s="6"/>
      <c r="F55" s="6"/>
      <c r="G55" s="18"/>
      <c r="H55" s="14" t="s">
        <v>54</v>
      </c>
      <c r="I55" s="11">
        <v>0.574</v>
      </c>
      <c r="J55" s="11">
        <v>0.562</v>
      </c>
      <c r="K55" s="11">
        <v>0.567</v>
      </c>
      <c r="L55" s="23">
        <f t="shared" si="61"/>
        <v>0.567666666666667</v>
      </c>
      <c r="M55" s="23">
        <f t="shared" si="62"/>
        <v>48.4493827160494</v>
      </c>
      <c r="N55" s="23">
        <f t="shared" si="63"/>
        <v>0.242246913580247</v>
      </c>
      <c r="O55" s="11">
        <v>0.562</v>
      </c>
      <c r="P55" s="11">
        <v>0.555</v>
      </c>
      <c r="Q55" s="11">
        <v>0.559</v>
      </c>
      <c r="R55" s="23">
        <f t="shared" si="64"/>
        <v>0.558666666666667</v>
      </c>
      <c r="S55" s="23">
        <f t="shared" si="65"/>
        <v>47.7827160493827</v>
      </c>
      <c r="T55" s="23">
        <f t="shared" si="66"/>
        <v>0.238913580246914</v>
      </c>
      <c r="U55" s="11">
        <v>0.558</v>
      </c>
      <c r="V55" s="11">
        <v>0.561</v>
      </c>
      <c r="W55" s="11">
        <v>0.56</v>
      </c>
      <c r="X55" s="23">
        <f t="shared" si="67"/>
        <v>0.559666666666667</v>
      </c>
      <c r="Y55" s="23">
        <f t="shared" si="68"/>
        <v>47.8567901234568</v>
      </c>
      <c r="Z55" s="23">
        <f t="shared" si="69"/>
        <v>0.239283950617284</v>
      </c>
      <c r="AA55" s="11">
        <f t="shared" si="70"/>
        <v>0.00493288286231619</v>
      </c>
      <c r="AB55" s="11">
        <f t="shared" si="71"/>
        <v>0.0018269936527097</v>
      </c>
      <c r="AC55" s="30"/>
      <c r="AD55" s="30"/>
      <c r="AE55" s="30"/>
      <c r="AF55" s="30"/>
      <c r="AG55" s="30"/>
      <c r="AH55" s="30"/>
      <c r="AI55" s="30"/>
      <c r="AJ55" s="30"/>
      <c r="AK55" s="30"/>
      <c r="AL55" s="30"/>
      <c r="AM55" s="30"/>
      <c r="AN55" s="27"/>
      <c r="AO55" s="27"/>
      <c r="AP55" s="27"/>
      <c r="AQ55" s="27"/>
      <c r="AR55" s="27"/>
    </row>
    <row r="56" s="1" customFormat="1" spans="1:44">
      <c r="A56" s="6"/>
      <c r="B56" s="6"/>
      <c r="C56" s="6"/>
      <c r="D56" s="6"/>
      <c r="E56" s="6"/>
      <c r="F56" s="6"/>
      <c r="G56" s="18"/>
      <c r="H56" s="14" t="s">
        <v>55</v>
      </c>
      <c r="I56" s="11">
        <v>0.36</v>
      </c>
      <c r="J56" s="11">
        <v>0.361</v>
      </c>
      <c r="K56" s="11">
        <v>0.38</v>
      </c>
      <c r="L56" s="23">
        <f t="shared" si="61"/>
        <v>0.367</v>
      </c>
      <c r="M56" s="23">
        <f t="shared" si="62"/>
        <v>33.5851851851852</v>
      </c>
      <c r="N56" s="23">
        <f t="shared" si="63"/>
        <v>0.167925925925926</v>
      </c>
      <c r="O56" s="11">
        <v>0.374</v>
      </c>
      <c r="P56" s="11">
        <v>0.372</v>
      </c>
      <c r="Q56" s="11">
        <v>0.364</v>
      </c>
      <c r="R56" s="23">
        <f t="shared" si="64"/>
        <v>0.37</v>
      </c>
      <c r="S56" s="23">
        <f t="shared" si="65"/>
        <v>33.8074074074074</v>
      </c>
      <c r="T56" s="23">
        <f t="shared" si="66"/>
        <v>0.169037037037037</v>
      </c>
      <c r="U56" s="11">
        <v>0.365</v>
      </c>
      <c r="V56" s="11">
        <v>0.376</v>
      </c>
      <c r="W56" s="11">
        <v>0.366</v>
      </c>
      <c r="X56" s="23">
        <f t="shared" si="67"/>
        <v>0.369</v>
      </c>
      <c r="Y56" s="23">
        <f t="shared" si="68"/>
        <v>33.7333333333333</v>
      </c>
      <c r="Z56" s="23">
        <f t="shared" si="69"/>
        <v>0.168666666666667</v>
      </c>
      <c r="AA56" s="11">
        <f t="shared" si="70"/>
        <v>0.00152752523165192</v>
      </c>
      <c r="AB56" s="11">
        <f t="shared" si="71"/>
        <v>0.000565750085796996</v>
      </c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27"/>
      <c r="AO56" s="27"/>
      <c r="AP56" s="27"/>
      <c r="AQ56" s="27"/>
      <c r="AR56" s="27"/>
    </row>
    <row r="57" s="1" customFormat="1" spans="1:44">
      <c r="A57" s="6"/>
      <c r="B57" s="6"/>
      <c r="C57" s="6"/>
      <c r="D57" s="6"/>
      <c r="E57" s="6"/>
      <c r="F57" s="6"/>
      <c r="G57" s="18"/>
      <c r="H57" s="15" t="s">
        <v>56</v>
      </c>
      <c r="I57" s="15"/>
      <c r="J57" s="15"/>
      <c r="K57" s="15"/>
      <c r="L57" s="15"/>
      <c r="M57" s="15"/>
      <c r="N57" s="15"/>
      <c r="O57" s="6"/>
      <c r="P57" s="6"/>
      <c r="Q57" s="6"/>
      <c r="R57" s="6"/>
      <c r="S57" s="6"/>
      <c r="T57" s="6"/>
      <c r="U57" s="6"/>
      <c r="V57" s="6"/>
      <c r="W57" s="6"/>
      <c r="X57" s="6"/>
      <c r="Y57" s="27"/>
      <c r="Z57" s="27"/>
      <c r="AA57" s="27"/>
      <c r="AB57" s="27"/>
      <c r="AC57" s="30"/>
      <c r="AD57" s="30"/>
      <c r="AE57" s="30"/>
      <c r="AF57" s="30"/>
      <c r="AG57" s="30"/>
      <c r="AH57" s="30"/>
      <c r="AI57" s="30"/>
      <c r="AJ57" s="30"/>
      <c r="AK57" s="30"/>
      <c r="AL57" s="30"/>
      <c r="AM57" s="30"/>
      <c r="AN57" s="27"/>
      <c r="AO57" s="27"/>
      <c r="AP57" s="27"/>
      <c r="AQ57" s="27"/>
      <c r="AR57" s="27"/>
    </row>
    <row r="60" spans="1:1">
      <c r="A60" s="4" t="s">
        <v>64</v>
      </c>
    </row>
    <row r="62" s="1" customFormat="1" spans="1:44">
      <c r="A62" s="5"/>
      <c r="B62" s="5" t="s">
        <v>2</v>
      </c>
      <c r="C62" s="5"/>
      <c r="D62" s="5"/>
      <c r="E62" s="5"/>
      <c r="F62" s="6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27"/>
      <c r="AR62" s="27"/>
    </row>
    <row r="63" s="1" customFormat="1" ht="39.4" spans="1:44">
      <c r="A63" s="7"/>
      <c r="B63" s="7" t="s">
        <v>3</v>
      </c>
      <c r="C63" s="7" t="s">
        <v>4</v>
      </c>
      <c r="D63" s="7" t="s">
        <v>5</v>
      </c>
      <c r="E63" s="16" t="s">
        <v>6</v>
      </c>
      <c r="F63" s="8"/>
      <c r="G63" s="1"/>
      <c r="H63" s="7" t="s">
        <v>7</v>
      </c>
      <c r="I63" s="7"/>
      <c r="J63" s="7" t="s">
        <v>4</v>
      </c>
      <c r="K63" s="7" t="s">
        <v>5</v>
      </c>
      <c r="L63" s="7" t="s">
        <v>8</v>
      </c>
      <c r="M63" s="16" t="s">
        <v>6</v>
      </c>
      <c r="N63" s="7" t="s">
        <v>7</v>
      </c>
      <c r="O63" s="7"/>
      <c r="P63" s="7" t="s">
        <v>4</v>
      </c>
      <c r="Q63" s="7" t="s">
        <v>5</v>
      </c>
      <c r="R63" s="7" t="s">
        <v>8</v>
      </c>
      <c r="S63" s="16" t="s">
        <v>6</v>
      </c>
      <c r="T63" s="7" t="s">
        <v>7</v>
      </c>
      <c r="U63" s="7"/>
      <c r="V63" s="7" t="s">
        <v>4</v>
      </c>
      <c r="W63" s="7" t="s">
        <v>5</v>
      </c>
      <c r="X63" s="7" t="s">
        <v>8</v>
      </c>
      <c r="Y63" s="16" t="s">
        <v>6</v>
      </c>
      <c r="Z63" s="7" t="s">
        <v>7</v>
      </c>
      <c r="AA63" s="7"/>
      <c r="AB63" s="7" t="s">
        <v>4</v>
      </c>
      <c r="AC63" s="7" t="s">
        <v>5</v>
      </c>
      <c r="AD63" s="7" t="s">
        <v>8</v>
      </c>
      <c r="AE63" s="16" t="s">
        <v>6</v>
      </c>
      <c r="AF63" s="7" t="s">
        <v>7</v>
      </c>
      <c r="AG63" s="7"/>
      <c r="AH63" s="7" t="s">
        <v>4</v>
      </c>
      <c r="AI63" s="7" t="s">
        <v>5</v>
      </c>
      <c r="AJ63" s="7" t="s">
        <v>8</v>
      </c>
      <c r="AK63" s="16" t="s">
        <v>6</v>
      </c>
      <c r="AL63" s="7" t="s">
        <v>7</v>
      </c>
      <c r="AM63" s="7"/>
      <c r="AN63" s="7" t="s">
        <v>4</v>
      </c>
      <c r="AO63" s="7" t="s">
        <v>5</v>
      </c>
      <c r="AP63" s="7" t="s">
        <v>8</v>
      </c>
      <c r="AQ63" s="16" t="s">
        <v>6</v>
      </c>
      <c r="AR63" s="31"/>
    </row>
    <row r="64" s="1" customFormat="1" spans="1:44">
      <c r="A64" s="5" t="s">
        <v>9</v>
      </c>
      <c r="B64" s="9" t="s">
        <v>65</v>
      </c>
      <c r="C64" s="5">
        <v>1.265</v>
      </c>
      <c r="D64" s="5">
        <v>1.125</v>
      </c>
      <c r="E64" s="17">
        <f t="shared" ref="E64:E75" si="72">AVERAGE(C64:D64)</f>
        <v>1.195</v>
      </c>
      <c r="F64" s="6"/>
      <c r="G64" s="1"/>
      <c r="H64" s="9" t="s">
        <v>11</v>
      </c>
      <c r="I64" s="5" t="s">
        <v>9</v>
      </c>
      <c r="J64" s="5">
        <v>0.264</v>
      </c>
      <c r="K64" s="5">
        <v>0.278</v>
      </c>
      <c r="L64" s="5">
        <v>0.257</v>
      </c>
      <c r="M64" s="17">
        <f t="shared" ref="M64:M69" si="73">AVERAGE(J64:L64)</f>
        <v>0.266333333333333</v>
      </c>
      <c r="N64" s="9" t="s">
        <v>12</v>
      </c>
      <c r="O64" s="5" t="s">
        <v>9</v>
      </c>
      <c r="P64" s="5">
        <v>0.426</v>
      </c>
      <c r="Q64" s="5">
        <v>0.431</v>
      </c>
      <c r="R64" s="5">
        <v>0.448</v>
      </c>
      <c r="S64" s="17">
        <f t="shared" ref="S64:S69" si="74">AVERAGE(P64:R64)</f>
        <v>0.435</v>
      </c>
      <c r="T64" s="9" t="s">
        <v>13</v>
      </c>
      <c r="U64" s="5" t="s">
        <v>9</v>
      </c>
      <c r="V64" s="5">
        <v>0.498</v>
      </c>
      <c r="W64" s="5">
        <v>0.482</v>
      </c>
      <c r="X64" s="5">
        <v>0.486</v>
      </c>
      <c r="Y64" s="17">
        <f t="shared" ref="Y64:Y69" si="75">AVERAGE(V64:X64)</f>
        <v>0.488666666666667</v>
      </c>
      <c r="Z64" s="9" t="s">
        <v>14</v>
      </c>
      <c r="AA64" s="5" t="s">
        <v>9</v>
      </c>
      <c r="AB64" s="5">
        <v>0.567</v>
      </c>
      <c r="AC64" s="5">
        <v>0.547</v>
      </c>
      <c r="AD64" s="5">
        <v>0.556</v>
      </c>
      <c r="AE64" s="17">
        <f t="shared" ref="AE64:AE69" si="76">AVERAGE(AB64:AD64)</f>
        <v>0.556666666666667</v>
      </c>
      <c r="AF64" s="9" t="s">
        <v>15</v>
      </c>
      <c r="AG64" s="5" t="s">
        <v>9</v>
      </c>
      <c r="AH64" s="5">
        <v>0.655</v>
      </c>
      <c r="AI64" s="5">
        <v>0.643</v>
      </c>
      <c r="AJ64" s="5">
        <v>0.638</v>
      </c>
      <c r="AK64" s="17">
        <f t="shared" ref="AK64:AK69" si="77">AVERAGE(AH64:AJ64)</f>
        <v>0.645333333333333</v>
      </c>
      <c r="AL64" s="9" t="s">
        <v>16</v>
      </c>
      <c r="AM64" s="5" t="s">
        <v>9</v>
      </c>
      <c r="AN64" s="5">
        <v>0.431</v>
      </c>
      <c r="AO64" s="5">
        <v>0.422</v>
      </c>
      <c r="AP64" s="5">
        <v>0.441</v>
      </c>
      <c r="AQ64" s="17">
        <f t="shared" ref="AQ64:AQ69" si="78">AVERAGE(AN64:AP64)</f>
        <v>0.431333333333333</v>
      </c>
      <c r="AR64" s="27"/>
    </row>
    <row r="65" s="1" customFormat="1" spans="1:44">
      <c r="A65" s="5" t="s">
        <v>17</v>
      </c>
      <c r="B65" s="10"/>
      <c r="C65" s="5">
        <f>C64-C74</f>
        <v>1.203</v>
      </c>
      <c r="D65" s="5">
        <f>D64-C74</f>
        <v>1.063</v>
      </c>
      <c r="E65" s="17">
        <f t="shared" si="72"/>
        <v>1.133</v>
      </c>
      <c r="F65" s="6"/>
      <c r="G65" s="1"/>
      <c r="H65" s="10"/>
      <c r="I65" s="5" t="s">
        <v>17</v>
      </c>
      <c r="J65" s="5">
        <f t="shared" ref="J65:L65" si="79">J64-0.06</f>
        <v>0.204</v>
      </c>
      <c r="K65" s="5">
        <f t="shared" si="79"/>
        <v>0.218</v>
      </c>
      <c r="L65" s="5">
        <f t="shared" si="79"/>
        <v>0.197</v>
      </c>
      <c r="M65" s="17">
        <f t="shared" si="73"/>
        <v>0.206333333333333</v>
      </c>
      <c r="N65" s="10"/>
      <c r="O65" s="5" t="s">
        <v>17</v>
      </c>
      <c r="P65" s="5">
        <f t="shared" ref="P65:R65" si="80">P64-0.06</f>
        <v>0.366</v>
      </c>
      <c r="Q65" s="5">
        <f t="shared" si="80"/>
        <v>0.371</v>
      </c>
      <c r="R65" s="5">
        <f t="shared" si="80"/>
        <v>0.388</v>
      </c>
      <c r="S65" s="17">
        <f t="shared" si="74"/>
        <v>0.375</v>
      </c>
      <c r="T65" s="10"/>
      <c r="U65" s="5" t="s">
        <v>17</v>
      </c>
      <c r="V65" s="5">
        <f t="shared" ref="V65:X65" si="81">V64-0.06</f>
        <v>0.438</v>
      </c>
      <c r="W65" s="5">
        <f t="shared" si="81"/>
        <v>0.422</v>
      </c>
      <c r="X65" s="5">
        <f t="shared" si="81"/>
        <v>0.426</v>
      </c>
      <c r="Y65" s="17">
        <f t="shared" si="75"/>
        <v>0.428666666666667</v>
      </c>
      <c r="Z65" s="10"/>
      <c r="AA65" s="5" t="s">
        <v>17</v>
      </c>
      <c r="AB65" s="5">
        <f t="shared" ref="AB65:AD65" si="82">AB64-0.06</f>
        <v>0.507</v>
      </c>
      <c r="AC65" s="5">
        <f t="shared" si="82"/>
        <v>0.487</v>
      </c>
      <c r="AD65" s="5">
        <f t="shared" si="82"/>
        <v>0.496</v>
      </c>
      <c r="AE65" s="17">
        <f t="shared" si="76"/>
        <v>0.496666666666667</v>
      </c>
      <c r="AF65" s="10"/>
      <c r="AG65" s="5" t="s">
        <v>17</v>
      </c>
      <c r="AH65" s="5">
        <f t="shared" ref="AH65:AJ65" si="83">AH64-0.06</f>
        <v>0.595</v>
      </c>
      <c r="AI65" s="5">
        <f t="shared" si="83"/>
        <v>0.583</v>
      </c>
      <c r="AJ65" s="5">
        <f t="shared" si="83"/>
        <v>0.578</v>
      </c>
      <c r="AK65" s="17">
        <f t="shared" si="77"/>
        <v>0.585333333333333</v>
      </c>
      <c r="AL65" s="10"/>
      <c r="AM65" s="5" t="s">
        <v>17</v>
      </c>
      <c r="AN65" s="5">
        <f t="shared" ref="AN65:AP65" si="84">AN64-0.06</f>
        <v>0.371</v>
      </c>
      <c r="AO65" s="5">
        <f t="shared" si="84"/>
        <v>0.362</v>
      </c>
      <c r="AP65" s="5">
        <f t="shared" si="84"/>
        <v>0.381</v>
      </c>
      <c r="AQ65" s="17">
        <f t="shared" si="78"/>
        <v>0.371333333333333</v>
      </c>
      <c r="AR65" s="27"/>
    </row>
    <row r="66" s="1" customFormat="1" spans="1:44">
      <c r="A66" s="5" t="s">
        <v>9</v>
      </c>
      <c r="B66" s="9" t="s">
        <v>58</v>
      </c>
      <c r="C66" s="5">
        <v>0.799</v>
      </c>
      <c r="D66" s="5">
        <v>0.837</v>
      </c>
      <c r="E66" s="17">
        <f t="shared" si="72"/>
        <v>0.818</v>
      </c>
      <c r="F66" s="6"/>
      <c r="G66" s="1"/>
      <c r="H66" s="9" t="s">
        <v>19</v>
      </c>
      <c r="I66" s="5" t="s">
        <v>9</v>
      </c>
      <c r="J66" s="5">
        <v>0.262</v>
      </c>
      <c r="K66" s="5">
        <v>0.254</v>
      </c>
      <c r="L66" s="5">
        <v>0.251</v>
      </c>
      <c r="M66" s="17">
        <f t="shared" si="73"/>
        <v>0.255666666666667</v>
      </c>
      <c r="N66" s="9" t="s">
        <v>20</v>
      </c>
      <c r="O66" s="5" t="s">
        <v>9</v>
      </c>
      <c r="P66" s="5">
        <v>0.442</v>
      </c>
      <c r="Q66" s="5">
        <v>0.436</v>
      </c>
      <c r="R66" s="5">
        <v>0.438</v>
      </c>
      <c r="S66" s="17">
        <f t="shared" si="74"/>
        <v>0.438666666666667</v>
      </c>
      <c r="T66" s="9" t="s">
        <v>21</v>
      </c>
      <c r="U66" s="5" t="s">
        <v>9</v>
      </c>
      <c r="V66" s="5">
        <v>0.492</v>
      </c>
      <c r="W66" s="5">
        <v>0.498</v>
      </c>
      <c r="X66" s="5">
        <v>0.483</v>
      </c>
      <c r="Y66" s="17">
        <f t="shared" si="75"/>
        <v>0.491</v>
      </c>
      <c r="Z66" s="9" t="s">
        <v>22</v>
      </c>
      <c r="AA66" s="5" t="s">
        <v>9</v>
      </c>
      <c r="AB66" s="5">
        <v>0.557</v>
      </c>
      <c r="AC66" s="5">
        <v>0.571</v>
      </c>
      <c r="AD66" s="5">
        <v>0.547</v>
      </c>
      <c r="AE66" s="17">
        <f t="shared" si="76"/>
        <v>0.558333333333333</v>
      </c>
      <c r="AF66" s="9" t="s">
        <v>23</v>
      </c>
      <c r="AG66" s="5" t="s">
        <v>9</v>
      </c>
      <c r="AH66" s="5">
        <v>0.643</v>
      </c>
      <c r="AI66" s="5">
        <v>0.636</v>
      </c>
      <c r="AJ66" s="5">
        <v>0.629</v>
      </c>
      <c r="AK66" s="17">
        <f t="shared" si="77"/>
        <v>0.636</v>
      </c>
      <c r="AL66" s="9" t="s">
        <v>24</v>
      </c>
      <c r="AM66" s="5" t="s">
        <v>9</v>
      </c>
      <c r="AN66" s="5">
        <v>0.435</v>
      </c>
      <c r="AO66" s="5">
        <v>0.443</v>
      </c>
      <c r="AP66" s="5">
        <v>0.425</v>
      </c>
      <c r="AQ66" s="17">
        <f t="shared" si="78"/>
        <v>0.434333333333333</v>
      </c>
      <c r="AR66" s="27"/>
    </row>
    <row r="67" s="1" customFormat="1" spans="1:44">
      <c r="A67" s="5" t="s">
        <v>17</v>
      </c>
      <c r="B67" s="10"/>
      <c r="C67" s="5">
        <f>C66-C74</f>
        <v>0.737</v>
      </c>
      <c r="D67" s="5">
        <f>D66-C74</f>
        <v>0.775</v>
      </c>
      <c r="E67" s="17">
        <f t="shared" si="72"/>
        <v>0.756</v>
      </c>
      <c r="F67" s="6"/>
      <c r="G67" s="1"/>
      <c r="H67" s="10"/>
      <c r="I67" s="5" t="s">
        <v>17</v>
      </c>
      <c r="J67" s="5">
        <f t="shared" ref="J67:L67" si="85">J66-0.06</f>
        <v>0.202</v>
      </c>
      <c r="K67" s="5">
        <f t="shared" si="85"/>
        <v>0.194</v>
      </c>
      <c r="L67" s="5">
        <f t="shared" si="85"/>
        <v>0.191</v>
      </c>
      <c r="M67" s="17">
        <f t="shared" si="73"/>
        <v>0.195666666666667</v>
      </c>
      <c r="N67" s="10"/>
      <c r="O67" s="5" t="s">
        <v>17</v>
      </c>
      <c r="P67" s="5">
        <f t="shared" ref="P67:R67" si="86">P66-0.06</f>
        <v>0.382</v>
      </c>
      <c r="Q67" s="5">
        <f t="shared" si="86"/>
        <v>0.376</v>
      </c>
      <c r="R67" s="5">
        <f t="shared" si="86"/>
        <v>0.378</v>
      </c>
      <c r="S67" s="17">
        <f t="shared" si="74"/>
        <v>0.378666666666667</v>
      </c>
      <c r="T67" s="10"/>
      <c r="U67" s="5" t="s">
        <v>17</v>
      </c>
      <c r="V67" s="5">
        <f t="shared" ref="V67:X67" si="87">V66-0.06</f>
        <v>0.432</v>
      </c>
      <c r="W67" s="5">
        <f t="shared" si="87"/>
        <v>0.438</v>
      </c>
      <c r="X67" s="5">
        <f t="shared" si="87"/>
        <v>0.423</v>
      </c>
      <c r="Y67" s="17">
        <f t="shared" si="75"/>
        <v>0.431</v>
      </c>
      <c r="Z67" s="10"/>
      <c r="AA67" s="5" t="s">
        <v>17</v>
      </c>
      <c r="AB67" s="5">
        <f t="shared" ref="AB67:AD67" si="88">AB66-0.06</f>
        <v>0.497</v>
      </c>
      <c r="AC67" s="5">
        <f t="shared" si="88"/>
        <v>0.511</v>
      </c>
      <c r="AD67" s="5">
        <f t="shared" si="88"/>
        <v>0.487</v>
      </c>
      <c r="AE67" s="17">
        <f t="shared" si="76"/>
        <v>0.498333333333333</v>
      </c>
      <c r="AF67" s="10"/>
      <c r="AG67" s="5" t="s">
        <v>17</v>
      </c>
      <c r="AH67" s="5">
        <f t="shared" ref="AH67:AJ67" si="89">AH66-0.06</f>
        <v>0.583</v>
      </c>
      <c r="AI67" s="5">
        <f t="shared" si="89"/>
        <v>0.576</v>
      </c>
      <c r="AJ67" s="5">
        <f t="shared" si="89"/>
        <v>0.569</v>
      </c>
      <c r="AK67" s="17">
        <f t="shared" si="77"/>
        <v>0.576</v>
      </c>
      <c r="AL67" s="10"/>
      <c r="AM67" s="5" t="s">
        <v>17</v>
      </c>
      <c r="AN67" s="5">
        <f t="shared" ref="AN67:AP67" si="90">AN66-0.06</f>
        <v>0.375</v>
      </c>
      <c r="AO67" s="5">
        <f t="shared" si="90"/>
        <v>0.383</v>
      </c>
      <c r="AP67" s="5">
        <f t="shared" si="90"/>
        <v>0.365</v>
      </c>
      <c r="AQ67" s="17">
        <f t="shared" si="78"/>
        <v>0.374333333333333</v>
      </c>
      <c r="AR67" s="27"/>
    </row>
    <row r="68" s="1" customFormat="1" spans="1:44">
      <c r="A68" s="5" t="s">
        <v>9</v>
      </c>
      <c r="B68" s="9" t="s">
        <v>18</v>
      </c>
      <c r="C68" s="11">
        <v>0.398</v>
      </c>
      <c r="D68" s="5">
        <v>0.391</v>
      </c>
      <c r="E68" s="17">
        <f t="shared" si="72"/>
        <v>0.3945</v>
      </c>
      <c r="F68" s="6"/>
      <c r="G68" s="1"/>
      <c r="H68" s="9" t="s">
        <v>26</v>
      </c>
      <c r="I68" s="5" t="s">
        <v>9</v>
      </c>
      <c r="J68" s="5">
        <v>0.266</v>
      </c>
      <c r="K68" s="5">
        <v>0.253</v>
      </c>
      <c r="L68" s="5">
        <v>0.242</v>
      </c>
      <c r="M68" s="17">
        <f t="shared" si="73"/>
        <v>0.253666666666667</v>
      </c>
      <c r="N68" s="9" t="s">
        <v>27</v>
      </c>
      <c r="O68" s="5" t="s">
        <v>9</v>
      </c>
      <c r="P68" s="5">
        <v>0.446</v>
      </c>
      <c r="Q68" s="5">
        <v>0.452</v>
      </c>
      <c r="R68" s="5">
        <v>0.435</v>
      </c>
      <c r="S68" s="17">
        <f t="shared" si="74"/>
        <v>0.444333333333333</v>
      </c>
      <c r="T68" s="9" t="s">
        <v>28</v>
      </c>
      <c r="U68" s="5" t="s">
        <v>9</v>
      </c>
      <c r="V68" s="5">
        <v>0.489</v>
      </c>
      <c r="W68" s="5">
        <v>0.484</v>
      </c>
      <c r="X68" s="5">
        <v>0.485</v>
      </c>
      <c r="Y68" s="17">
        <f t="shared" si="75"/>
        <v>0.486</v>
      </c>
      <c r="Z68" s="9" t="s">
        <v>29</v>
      </c>
      <c r="AA68" s="5" t="s">
        <v>9</v>
      </c>
      <c r="AB68" s="5">
        <v>0.576</v>
      </c>
      <c r="AC68" s="5">
        <v>0.566</v>
      </c>
      <c r="AD68" s="5">
        <v>0.558</v>
      </c>
      <c r="AE68" s="17">
        <f t="shared" si="76"/>
        <v>0.566666666666667</v>
      </c>
      <c r="AF68" s="9" t="s">
        <v>30</v>
      </c>
      <c r="AG68" s="5" t="s">
        <v>9</v>
      </c>
      <c r="AH68" s="5">
        <v>0.639</v>
      </c>
      <c r="AI68" s="5">
        <v>0.642</v>
      </c>
      <c r="AJ68" s="5">
        <v>0.621</v>
      </c>
      <c r="AK68" s="17">
        <f t="shared" si="77"/>
        <v>0.634</v>
      </c>
      <c r="AL68" s="9" t="s">
        <v>31</v>
      </c>
      <c r="AM68" s="5" t="s">
        <v>9</v>
      </c>
      <c r="AN68" s="5">
        <v>0.456</v>
      </c>
      <c r="AO68" s="5">
        <v>0.438</v>
      </c>
      <c r="AP68" s="5">
        <v>0.427</v>
      </c>
      <c r="AQ68" s="17">
        <f t="shared" si="78"/>
        <v>0.440333333333333</v>
      </c>
      <c r="AR68" s="27"/>
    </row>
    <row r="69" s="1" customFormat="1" spans="1:44">
      <c r="A69" s="5" t="s">
        <v>17</v>
      </c>
      <c r="B69" s="10"/>
      <c r="C69" s="5">
        <f>C68-C74</f>
        <v>0.336</v>
      </c>
      <c r="D69" s="5">
        <f>D68-C74</f>
        <v>0.329</v>
      </c>
      <c r="E69" s="17">
        <f t="shared" si="72"/>
        <v>0.3325</v>
      </c>
      <c r="F69" s="6"/>
      <c r="G69" s="6"/>
      <c r="H69" s="10"/>
      <c r="I69" s="5" t="s">
        <v>17</v>
      </c>
      <c r="J69" s="5">
        <f t="shared" ref="J69:L69" si="91">J68-0.06</f>
        <v>0.206</v>
      </c>
      <c r="K69" s="5">
        <f t="shared" si="91"/>
        <v>0.193</v>
      </c>
      <c r="L69" s="5">
        <f t="shared" si="91"/>
        <v>0.182</v>
      </c>
      <c r="M69" s="17">
        <f t="shared" si="73"/>
        <v>0.193666666666667</v>
      </c>
      <c r="N69" s="10"/>
      <c r="O69" s="5" t="s">
        <v>17</v>
      </c>
      <c r="P69" s="5">
        <f t="shared" ref="P69:R69" si="92">P68-0.06</f>
        <v>0.386</v>
      </c>
      <c r="Q69" s="5">
        <f t="shared" si="92"/>
        <v>0.392</v>
      </c>
      <c r="R69" s="5">
        <f t="shared" si="92"/>
        <v>0.375</v>
      </c>
      <c r="S69" s="17">
        <f t="shared" si="74"/>
        <v>0.384333333333333</v>
      </c>
      <c r="T69" s="10"/>
      <c r="U69" s="5" t="s">
        <v>17</v>
      </c>
      <c r="V69" s="5">
        <f t="shared" ref="V69:X69" si="93">V68-0.06</f>
        <v>0.429</v>
      </c>
      <c r="W69" s="5">
        <f t="shared" si="93"/>
        <v>0.424</v>
      </c>
      <c r="X69" s="5">
        <f t="shared" si="93"/>
        <v>0.425</v>
      </c>
      <c r="Y69" s="17">
        <f t="shared" si="75"/>
        <v>0.426</v>
      </c>
      <c r="Z69" s="10"/>
      <c r="AA69" s="5" t="s">
        <v>17</v>
      </c>
      <c r="AB69" s="5">
        <f t="shared" ref="AB69:AD69" si="94">AB68-0.06</f>
        <v>0.516</v>
      </c>
      <c r="AC69" s="5">
        <f t="shared" si="94"/>
        <v>0.506</v>
      </c>
      <c r="AD69" s="5">
        <f t="shared" si="94"/>
        <v>0.498</v>
      </c>
      <c r="AE69" s="17">
        <f t="shared" si="76"/>
        <v>0.506666666666667</v>
      </c>
      <c r="AF69" s="10"/>
      <c r="AG69" s="5" t="s">
        <v>17</v>
      </c>
      <c r="AH69" s="5">
        <f t="shared" ref="AH69:AJ69" si="95">AH68-0.06</f>
        <v>0.579</v>
      </c>
      <c r="AI69" s="5">
        <f t="shared" si="95"/>
        <v>0.582</v>
      </c>
      <c r="AJ69" s="5">
        <f t="shared" si="95"/>
        <v>0.561</v>
      </c>
      <c r="AK69" s="17">
        <f t="shared" si="77"/>
        <v>0.574</v>
      </c>
      <c r="AL69" s="10"/>
      <c r="AM69" s="5" t="s">
        <v>17</v>
      </c>
      <c r="AN69" s="5">
        <f t="shared" ref="AN69:AP69" si="96">AN68-0.06</f>
        <v>0.396</v>
      </c>
      <c r="AO69" s="5">
        <f t="shared" si="96"/>
        <v>0.378</v>
      </c>
      <c r="AP69" s="5">
        <f t="shared" si="96"/>
        <v>0.367</v>
      </c>
      <c r="AQ69" s="17">
        <f t="shared" si="78"/>
        <v>0.380333333333333</v>
      </c>
      <c r="AR69" s="27"/>
    </row>
    <row r="70" s="1" customFormat="1" spans="1:37">
      <c r="A70" s="5" t="s">
        <v>9</v>
      </c>
      <c r="B70" s="9" t="s">
        <v>25</v>
      </c>
      <c r="C70" s="5">
        <v>0.225</v>
      </c>
      <c r="D70" s="5">
        <v>0.211</v>
      </c>
      <c r="E70" s="17">
        <f t="shared" si="72"/>
        <v>0.218</v>
      </c>
      <c r="F70" s="6"/>
      <c r="G70" s="6"/>
      <c r="H70" s="6"/>
      <c r="I70" s="1"/>
      <c r="J70" s="1"/>
      <c r="K70" s="1"/>
      <c r="L70" s="1"/>
      <c r="M70" s="1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27"/>
      <c r="Z70" s="1"/>
      <c r="AA70" s="1"/>
      <c r="AB70" s="27"/>
      <c r="AC70" s="27"/>
      <c r="AD70" s="27"/>
      <c r="AE70" s="27"/>
      <c r="AF70" s="27"/>
      <c r="AG70" s="27"/>
      <c r="AH70" s="1"/>
      <c r="AI70" s="27"/>
      <c r="AJ70" s="27"/>
      <c r="AK70" s="27"/>
    </row>
    <row r="71" s="1" customFormat="1" spans="1:37">
      <c r="A71" s="5" t="s">
        <v>17</v>
      </c>
      <c r="B71" s="10"/>
      <c r="C71" s="5">
        <f>C70-C74</f>
        <v>0.163</v>
      </c>
      <c r="D71" s="5">
        <f>D70-C74</f>
        <v>0.149</v>
      </c>
      <c r="E71" s="17">
        <f t="shared" si="72"/>
        <v>0.156</v>
      </c>
      <c r="F71" s="6"/>
      <c r="G71" s="6"/>
      <c r="H71" s="1"/>
      <c r="I71" s="1"/>
      <c r="J71" s="1"/>
      <c r="K71" s="1"/>
      <c r="L71" s="1"/>
      <c r="M71" s="19"/>
      <c r="N71" s="1"/>
      <c r="O71" s="1"/>
      <c r="P71" s="1"/>
      <c r="Q71" s="1"/>
      <c r="R71" s="19"/>
      <c r="S71" s="1"/>
      <c r="T71" s="1"/>
      <c r="U71" s="1"/>
      <c r="V71" s="1"/>
      <c r="W71" s="19"/>
      <c r="X71" s="26"/>
      <c r="Y71" s="1"/>
      <c r="Z71" s="1"/>
      <c r="AA71" s="1"/>
      <c r="AB71" s="27"/>
      <c r="AC71" s="27"/>
      <c r="AD71" s="27"/>
      <c r="AE71" s="27"/>
      <c r="AF71" s="27"/>
      <c r="AG71" s="27"/>
      <c r="AH71" s="1"/>
      <c r="AI71" s="27"/>
      <c r="AJ71" s="27"/>
      <c r="AK71" s="27"/>
    </row>
    <row r="72" s="1" customFormat="1" spans="1:37">
      <c r="A72" s="5" t="s">
        <v>9</v>
      </c>
      <c r="B72" s="9" t="s">
        <v>32</v>
      </c>
      <c r="C72" s="5">
        <v>0.125</v>
      </c>
      <c r="D72" s="5">
        <v>0.124</v>
      </c>
      <c r="E72" s="17">
        <f t="shared" si="72"/>
        <v>0.1245</v>
      </c>
      <c r="F72" s="6"/>
      <c r="G72" s="6"/>
      <c r="H72" s="6"/>
      <c r="I72" s="1"/>
      <c r="J72" s="1"/>
      <c r="K72" s="1"/>
      <c r="L72" s="1"/>
      <c r="M72" s="1"/>
      <c r="N72" s="6"/>
      <c r="O72" s="1"/>
      <c r="P72" s="1"/>
      <c r="Q72" s="6"/>
      <c r="R72" s="6"/>
      <c r="S72" s="6"/>
      <c r="T72" s="6"/>
      <c r="U72" s="6"/>
      <c r="V72" s="6"/>
      <c r="W72" s="1"/>
      <c r="X72" s="1"/>
      <c r="Y72" s="1"/>
      <c r="Z72" s="1"/>
      <c r="AA72" s="1"/>
      <c r="AB72" s="27"/>
      <c r="AC72" s="27"/>
      <c r="AD72" s="27"/>
      <c r="AE72" s="27"/>
      <c r="AF72" s="27"/>
      <c r="AG72" s="27"/>
      <c r="AH72" s="1"/>
      <c r="AI72" s="27"/>
      <c r="AJ72" s="27"/>
      <c r="AK72" s="27"/>
    </row>
    <row r="73" s="1" customFormat="1" spans="1:37">
      <c r="A73" s="5" t="s">
        <v>17</v>
      </c>
      <c r="B73" s="10"/>
      <c r="C73" s="5">
        <f>C72-C74</f>
        <v>0.063</v>
      </c>
      <c r="D73" s="5">
        <f>D72-C74</f>
        <v>0.062</v>
      </c>
      <c r="E73" s="17">
        <f t="shared" si="72"/>
        <v>0.0625</v>
      </c>
      <c r="F73" s="6"/>
      <c r="G73" s="6"/>
      <c r="H73" s="6"/>
      <c r="I73" s="1"/>
      <c r="J73" s="1"/>
      <c r="K73" s="1"/>
      <c r="L73" s="1"/>
      <c r="M73" s="1"/>
      <c r="N73" s="6"/>
      <c r="O73" s="1"/>
      <c r="P73" s="1"/>
      <c r="Q73" s="6"/>
      <c r="R73" s="6"/>
      <c r="S73" s="6"/>
      <c r="T73" s="6"/>
      <c r="U73" s="6"/>
      <c r="V73" s="6"/>
      <c r="W73" s="1"/>
      <c r="X73" s="1"/>
      <c r="Y73" s="1"/>
      <c r="Z73" s="1"/>
      <c r="AA73" s="1"/>
      <c r="AB73" s="27"/>
      <c r="AC73" s="27"/>
      <c r="AD73" s="27"/>
      <c r="AE73" s="27"/>
      <c r="AF73" s="27"/>
      <c r="AG73" s="27"/>
      <c r="AH73" s="1"/>
      <c r="AI73" s="27"/>
      <c r="AJ73" s="27"/>
      <c r="AK73" s="27"/>
    </row>
    <row r="74" s="1" customFormat="1" spans="1:37">
      <c r="A74" s="5" t="s">
        <v>9</v>
      </c>
      <c r="B74" s="9" t="s">
        <v>34</v>
      </c>
      <c r="C74" s="5">
        <v>0.062</v>
      </c>
      <c r="D74" s="5">
        <v>0.058</v>
      </c>
      <c r="E74" s="17">
        <f t="shared" si="72"/>
        <v>0.06</v>
      </c>
      <c r="F74" s="6"/>
      <c r="G74" s="6"/>
      <c r="H74" s="6"/>
      <c r="I74" s="1"/>
      <c r="J74" s="1"/>
      <c r="K74" s="1"/>
      <c r="L74" s="1"/>
      <c r="M74" s="1"/>
      <c r="N74" s="6"/>
      <c r="O74" s="6"/>
      <c r="P74" s="6"/>
      <c r="Q74" s="6"/>
      <c r="R74" s="6"/>
      <c r="S74" s="6"/>
      <c r="T74" s="6"/>
      <c r="U74" s="6"/>
      <c r="V74" s="6"/>
      <c r="W74" s="1"/>
      <c r="X74" s="1"/>
      <c r="Y74" s="1"/>
      <c r="Z74" s="1"/>
      <c r="AA74" s="1"/>
      <c r="AB74" s="27"/>
      <c r="AC74" s="27"/>
      <c r="AD74" s="27"/>
      <c r="AE74" s="27"/>
      <c r="AF74" s="27"/>
      <c r="AG74" s="27"/>
      <c r="AH74" s="1"/>
      <c r="AI74" s="27"/>
      <c r="AJ74" s="27"/>
      <c r="AK74" s="27"/>
    </row>
    <row r="75" s="1" customFormat="1" spans="1:37">
      <c r="A75" s="5" t="s">
        <v>17</v>
      </c>
      <c r="B75" s="10"/>
      <c r="C75" s="5">
        <v>0</v>
      </c>
      <c r="D75" s="5">
        <v>0</v>
      </c>
      <c r="E75" s="17">
        <f t="shared" si="72"/>
        <v>0</v>
      </c>
      <c r="F75" s="6"/>
      <c r="G75" s="6"/>
      <c r="H75" s="6"/>
      <c r="I75" s="1"/>
      <c r="J75" s="1"/>
      <c r="K75" s="1"/>
      <c r="L75" s="1"/>
      <c r="M75" s="1"/>
      <c r="N75" s="6"/>
      <c r="O75" s="6"/>
      <c r="P75" s="6"/>
      <c r="Q75" s="6"/>
      <c r="R75" s="6"/>
      <c r="S75" s="6"/>
      <c r="T75" s="6"/>
      <c r="U75" s="6"/>
      <c r="V75" s="6"/>
      <c r="W75" s="1"/>
      <c r="X75" s="1"/>
      <c r="Y75" s="1"/>
      <c r="Z75" s="1"/>
      <c r="AA75" s="1"/>
      <c r="AB75" s="27"/>
      <c r="AC75" s="27"/>
      <c r="AD75" s="27"/>
      <c r="AE75" s="27"/>
      <c r="AF75" s="27"/>
      <c r="AG75" s="27"/>
      <c r="AH75" s="1"/>
      <c r="AI75" s="27"/>
      <c r="AJ75" s="27"/>
      <c r="AK75" s="27"/>
    </row>
    <row r="76" s="1" customFormat="1" spans="1:37">
      <c r="A76" s="6"/>
      <c r="B76" s="6"/>
      <c r="C76" s="6"/>
      <c r="D76" s="6"/>
      <c r="E76" s="6"/>
      <c r="F76" s="6"/>
      <c r="G76" s="6"/>
      <c r="H76" s="6"/>
      <c r="I76" s="1"/>
      <c r="J76" s="1"/>
      <c r="K76" s="1"/>
      <c r="L76" s="1"/>
      <c r="M76" s="1"/>
      <c r="N76" s="6"/>
      <c r="O76" s="6"/>
      <c r="P76" s="6"/>
      <c r="Q76" s="6"/>
      <c r="R76" s="6"/>
      <c r="S76" s="6"/>
      <c r="T76" s="6"/>
      <c r="U76" s="6"/>
      <c r="V76" s="6"/>
      <c r="W76" s="1"/>
      <c r="X76" s="1"/>
      <c r="Y76" s="1"/>
      <c r="Z76" s="1"/>
      <c r="AA76" s="1"/>
      <c r="AB76" s="27"/>
      <c r="AC76" s="27"/>
      <c r="AD76" s="27"/>
      <c r="AE76" s="27"/>
      <c r="AF76" s="27"/>
      <c r="AG76" s="27"/>
      <c r="AH76" s="1"/>
      <c r="AI76" s="27"/>
      <c r="AJ76" s="27"/>
      <c r="AK76" s="27"/>
    </row>
    <row r="77" s="1" customFormat="1" spans="1:44">
      <c r="A77" s="5" t="s">
        <v>35</v>
      </c>
      <c r="B77" s="5"/>
      <c r="C77" s="5"/>
      <c r="D77" s="5"/>
      <c r="E77" s="5"/>
      <c r="F77" s="5"/>
      <c r="G77" s="6"/>
      <c r="H77" s="6"/>
      <c r="I77" s="1"/>
      <c r="J77" s="1"/>
      <c r="K77" s="1"/>
      <c r="L77" s="1"/>
      <c r="M77" s="1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27"/>
      <c r="Z77" s="27"/>
      <c r="AA77" s="27"/>
      <c r="AB77" s="27"/>
      <c r="AC77" s="27"/>
      <c r="AD77" s="27"/>
      <c r="AE77" s="27"/>
      <c r="AF77" s="27"/>
      <c r="AG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</row>
    <row r="78" s="1" customFormat="1" ht="39.4" spans="1:44">
      <c r="A78" s="7" t="s">
        <v>36</v>
      </c>
      <c r="B78" s="5">
        <v>180</v>
      </c>
      <c r="C78" s="5">
        <v>120</v>
      </c>
      <c r="D78" s="5">
        <v>60</v>
      </c>
      <c r="E78" s="5">
        <v>30</v>
      </c>
      <c r="F78" s="5">
        <v>15</v>
      </c>
      <c r="G78" s="6"/>
      <c r="H78" s="12" t="s">
        <v>66</v>
      </c>
      <c r="I78" s="20" t="s">
        <v>38</v>
      </c>
      <c r="J78" s="21"/>
      <c r="K78" s="21"/>
      <c r="L78" s="21"/>
      <c r="M78" s="21"/>
      <c r="N78" s="21"/>
      <c r="O78" s="20" t="s">
        <v>39</v>
      </c>
      <c r="P78" s="21"/>
      <c r="Q78" s="21"/>
      <c r="R78" s="21"/>
      <c r="S78" s="21"/>
      <c r="T78" s="21"/>
      <c r="U78" s="20" t="s">
        <v>40</v>
      </c>
      <c r="V78" s="21"/>
      <c r="W78" s="21"/>
      <c r="X78" s="21"/>
      <c r="Y78" s="21"/>
      <c r="Z78" s="28"/>
      <c r="AA78" s="5"/>
      <c r="AB78" s="29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</row>
    <row r="79" s="1" customFormat="1" ht="54" customHeight="1" spans="1:44">
      <c r="A79" s="5" t="s">
        <v>6</v>
      </c>
      <c r="B79" s="5">
        <v>1.133</v>
      </c>
      <c r="C79" s="5">
        <v>0.756</v>
      </c>
      <c r="D79" s="5">
        <v>0.3325</v>
      </c>
      <c r="E79" s="5">
        <v>0.156</v>
      </c>
      <c r="F79" s="5">
        <v>0.0625</v>
      </c>
      <c r="G79" s="6"/>
      <c r="H79" s="13" t="s">
        <v>41</v>
      </c>
      <c r="I79" s="13" t="s">
        <v>42</v>
      </c>
      <c r="J79" s="13" t="s">
        <v>42</v>
      </c>
      <c r="K79" s="13" t="s">
        <v>42</v>
      </c>
      <c r="L79" s="13" t="s">
        <v>43</v>
      </c>
      <c r="M79" s="13" t="s">
        <v>44</v>
      </c>
      <c r="N79" s="22" t="s">
        <v>45</v>
      </c>
      <c r="O79" s="13" t="s">
        <v>42</v>
      </c>
      <c r="P79" s="13" t="s">
        <v>42</v>
      </c>
      <c r="Q79" s="13" t="s">
        <v>42</v>
      </c>
      <c r="R79" s="13" t="s">
        <v>46</v>
      </c>
      <c r="S79" s="13" t="s">
        <v>44</v>
      </c>
      <c r="T79" s="22" t="s">
        <v>45</v>
      </c>
      <c r="U79" s="13" t="s">
        <v>42</v>
      </c>
      <c r="V79" s="13" t="s">
        <v>42</v>
      </c>
      <c r="W79" s="13" t="s">
        <v>42</v>
      </c>
      <c r="X79" s="13" t="s">
        <v>47</v>
      </c>
      <c r="Y79" s="13" t="s">
        <v>44</v>
      </c>
      <c r="Z79" s="22" t="s">
        <v>45</v>
      </c>
      <c r="AA79" s="7" t="s">
        <v>48</v>
      </c>
      <c r="AB79" s="7" t="s">
        <v>49</v>
      </c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7"/>
      <c r="AP79" s="27"/>
      <c r="AQ79" s="27"/>
      <c r="AR79" s="27"/>
    </row>
    <row r="80" s="1" customFormat="1" spans="1:44">
      <c r="A80" s="6"/>
      <c r="B80" s="6"/>
      <c r="C80" s="6"/>
      <c r="D80" s="6"/>
      <c r="E80" s="6"/>
      <c r="F80" s="6"/>
      <c r="G80" s="6"/>
      <c r="H80" s="14" t="s">
        <v>50</v>
      </c>
      <c r="I80" s="11">
        <v>0.204</v>
      </c>
      <c r="J80" s="11">
        <v>0.218</v>
      </c>
      <c r="K80" s="11">
        <v>0.197</v>
      </c>
      <c r="L80" s="23">
        <f t="shared" ref="L80:L85" si="97">AVERAGE(I80:K80)</f>
        <v>0.206333333333333</v>
      </c>
      <c r="M80" s="23">
        <f t="shared" ref="M80:M85" si="98">(L80+0.0424)/0.0065</f>
        <v>38.2666666666667</v>
      </c>
      <c r="N80" s="23">
        <f t="shared" ref="N80:N85" si="99">(M80/1000)*5</f>
        <v>0.191333333333333</v>
      </c>
      <c r="O80" s="11">
        <v>0.202</v>
      </c>
      <c r="P80" s="11">
        <v>0.194</v>
      </c>
      <c r="Q80" s="11">
        <v>0.191</v>
      </c>
      <c r="R80" s="23">
        <f t="shared" ref="R80:R85" si="100">AVERAGE(O80:Q80)</f>
        <v>0.195666666666667</v>
      </c>
      <c r="S80" s="23">
        <f t="shared" ref="S80:S85" si="101">(R80+0.0424)/0.0065</f>
        <v>36.625641025641</v>
      </c>
      <c r="T80" s="23">
        <f t="shared" ref="T80:T85" si="102">(S80/1000)*5</f>
        <v>0.183128205128205</v>
      </c>
      <c r="U80" s="11">
        <v>0.206</v>
      </c>
      <c r="V80" s="11">
        <v>0.193</v>
      </c>
      <c r="W80" s="11">
        <v>0.182</v>
      </c>
      <c r="X80" s="23">
        <f t="shared" ref="X80:X85" si="103">AVERAGE(U80:W80)</f>
        <v>0.193666666666667</v>
      </c>
      <c r="Y80" s="23">
        <f t="shared" ref="Y80:Y85" si="104">(X80+0.0424)/0.0065</f>
        <v>36.3179487179487</v>
      </c>
      <c r="Z80" s="23">
        <f t="shared" ref="Z80:Z85" si="105">(Y80/1000)*5</f>
        <v>0.181589743589744</v>
      </c>
      <c r="AA80" s="11">
        <f t="shared" ref="AA80:AA85" si="106">STDEV(L80,R80,X80)</f>
        <v>0.00680957930935315</v>
      </c>
      <c r="AB80" s="11">
        <f t="shared" ref="AB80:AB85" si="107">STDEV(N80,T80,Z80)</f>
        <v>0.00523813793027164</v>
      </c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</row>
    <row r="81" s="1" customFormat="1" spans="1:44">
      <c r="A81" s="6"/>
      <c r="B81" s="6"/>
      <c r="C81" s="6"/>
      <c r="D81" s="6"/>
      <c r="E81" s="6"/>
      <c r="F81" s="6"/>
      <c r="G81" s="6"/>
      <c r="H81" s="14" t="s">
        <v>51</v>
      </c>
      <c r="I81" s="11">
        <v>0.366</v>
      </c>
      <c r="J81" s="11">
        <v>0.371</v>
      </c>
      <c r="K81" s="11">
        <v>0.388</v>
      </c>
      <c r="L81" s="23">
        <f t="shared" si="97"/>
        <v>0.375</v>
      </c>
      <c r="M81" s="23">
        <f t="shared" si="98"/>
        <v>64.2153846153846</v>
      </c>
      <c r="N81" s="23">
        <f t="shared" si="99"/>
        <v>0.321076923076923</v>
      </c>
      <c r="O81" s="11">
        <v>0.382</v>
      </c>
      <c r="P81" s="11">
        <v>0.376</v>
      </c>
      <c r="Q81" s="11">
        <v>0.378</v>
      </c>
      <c r="R81" s="23">
        <f t="shared" si="100"/>
        <v>0.378666666666667</v>
      </c>
      <c r="S81" s="23">
        <f t="shared" si="101"/>
        <v>64.7794871794872</v>
      </c>
      <c r="T81" s="23">
        <f t="shared" si="102"/>
        <v>0.323897435897436</v>
      </c>
      <c r="U81" s="11">
        <v>0.386</v>
      </c>
      <c r="V81" s="11">
        <v>0.392</v>
      </c>
      <c r="W81" s="11">
        <v>0.375</v>
      </c>
      <c r="X81" s="23">
        <f t="shared" si="103"/>
        <v>0.384333333333333</v>
      </c>
      <c r="Y81" s="23">
        <f t="shared" si="104"/>
        <v>65.6512820512821</v>
      </c>
      <c r="Z81" s="23">
        <f t="shared" si="105"/>
        <v>0.32825641025641</v>
      </c>
      <c r="AA81" s="11">
        <f t="shared" si="106"/>
        <v>0.00470224532655531</v>
      </c>
      <c r="AB81" s="11">
        <f t="shared" si="107"/>
        <v>0.00361711178965792</v>
      </c>
      <c r="AC81" s="27"/>
      <c r="AD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</row>
    <row r="82" s="1" customFormat="1" spans="1:44">
      <c r="A82" s="6"/>
      <c r="B82" s="6"/>
      <c r="C82" s="6"/>
      <c r="D82" s="6"/>
      <c r="E82" s="6"/>
      <c r="F82" s="6"/>
      <c r="G82" s="6"/>
      <c r="H82" s="14" t="s">
        <v>52</v>
      </c>
      <c r="I82" s="11">
        <v>0.438</v>
      </c>
      <c r="J82" s="11">
        <v>0.422</v>
      </c>
      <c r="K82" s="11">
        <v>0.426</v>
      </c>
      <c r="L82" s="23">
        <f t="shared" si="97"/>
        <v>0.428666666666667</v>
      </c>
      <c r="M82" s="23">
        <f t="shared" si="98"/>
        <v>72.4717948717949</v>
      </c>
      <c r="N82" s="23">
        <f t="shared" si="99"/>
        <v>0.362358974358974</v>
      </c>
      <c r="O82" s="11">
        <v>0.432</v>
      </c>
      <c r="P82" s="11">
        <v>0.438</v>
      </c>
      <c r="Q82" s="11">
        <v>0.423</v>
      </c>
      <c r="R82" s="23">
        <f t="shared" si="100"/>
        <v>0.431</v>
      </c>
      <c r="S82" s="23">
        <f t="shared" si="101"/>
        <v>72.8307692307692</v>
      </c>
      <c r="T82" s="23">
        <f t="shared" si="102"/>
        <v>0.364153846153846</v>
      </c>
      <c r="U82" s="11">
        <v>0.429</v>
      </c>
      <c r="V82" s="11">
        <v>0.424</v>
      </c>
      <c r="W82" s="11">
        <v>0.425</v>
      </c>
      <c r="X82" s="23">
        <f t="shared" si="103"/>
        <v>0.426</v>
      </c>
      <c r="Y82" s="23">
        <f t="shared" si="104"/>
        <v>72.0615384615385</v>
      </c>
      <c r="Z82" s="23">
        <f t="shared" si="105"/>
        <v>0.360307692307692</v>
      </c>
      <c r="AA82" s="11">
        <f t="shared" si="106"/>
        <v>0.00250185116648838</v>
      </c>
      <c r="AB82" s="11">
        <f t="shared" si="107"/>
        <v>0.0019245008972988</v>
      </c>
      <c r="AC82" s="27"/>
      <c r="AD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  <c r="AO82" s="27"/>
      <c r="AP82" s="27"/>
      <c r="AQ82" s="27"/>
      <c r="AR82" s="27"/>
    </row>
    <row r="83" s="1" customFormat="1" spans="1:44">
      <c r="A83" s="6"/>
      <c r="B83" s="6"/>
      <c r="C83" s="6"/>
      <c r="D83" s="6"/>
      <c r="E83" s="6"/>
      <c r="F83" s="6"/>
      <c r="G83" s="6"/>
      <c r="H83" s="14" t="s">
        <v>53</v>
      </c>
      <c r="I83" s="11">
        <v>0.507</v>
      </c>
      <c r="J83" s="11">
        <v>0.487</v>
      </c>
      <c r="K83" s="11">
        <v>0.496</v>
      </c>
      <c r="L83" s="23">
        <f t="shared" si="97"/>
        <v>0.496666666666667</v>
      </c>
      <c r="M83" s="23">
        <f t="shared" si="98"/>
        <v>82.9333333333333</v>
      </c>
      <c r="N83" s="23">
        <f t="shared" si="99"/>
        <v>0.414666666666667</v>
      </c>
      <c r="O83" s="11">
        <v>0.497</v>
      </c>
      <c r="P83" s="11">
        <v>0.511</v>
      </c>
      <c r="Q83" s="11">
        <v>0.487</v>
      </c>
      <c r="R83" s="23">
        <f t="shared" si="100"/>
        <v>0.498333333333333</v>
      </c>
      <c r="S83" s="23">
        <f t="shared" si="101"/>
        <v>83.1897435897436</v>
      </c>
      <c r="T83" s="23">
        <f t="shared" si="102"/>
        <v>0.415948717948718</v>
      </c>
      <c r="U83" s="11">
        <v>0.516</v>
      </c>
      <c r="V83" s="11">
        <v>0.506</v>
      </c>
      <c r="W83" s="11">
        <v>0.498</v>
      </c>
      <c r="X83" s="23">
        <f t="shared" si="103"/>
        <v>0.506666666666667</v>
      </c>
      <c r="Y83" s="23">
        <f t="shared" si="104"/>
        <v>84.4717948717949</v>
      </c>
      <c r="Z83" s="23">
        <f t="shared" si="105"/>
        <v>0.422358974358974</v>
      </c>
      <c r="AA83" s="11">
        <f t="shared" si="106"/>
        <v>0.00535758375610723</v>
      </c>
      <c r="AB83" s="11">
        <f t="shared" si="107"/>
        <v>0.00412121827392867</v>
      </c>
      <c r="AC83" s="27"/>
      <c r="AD83" s="27"/>
      <c r="AE83" s="27"/>
      <c r="AF83" s="27"/>
      <c r="AG83" s="27"/>
      <c r="AH83" s="27"/>
      <c r="AI83" s="27"/>
      <c r="AJ83" s="27"/>
      <c r="AK83" s="27"/>
      <c r="AL83" s="27"/>
      <c r="AM83" s="27"/>
      <c r="AN83" s="27"/>
      <c r="AO83" s="27"/>
      <c r="AP83" s="27"/>
      <c r="AQ83" s="27"/>
      <c r="AR83" s="27"/>
    </row>
    <row r="84" s="1" customFormat="1" spans="1:44">
      <c r="A84" s="6"/>
      <c r="B84" s="6"/>
      <c r="C84" s="6"/>
      <c r="D84" s="6"/>
      <c r="E84" s="6"/>
      <c r="F84" s="6"/>
      <c r="G84" s="6"/>
      <c r="H84" s="14" t="s">
        <v>54</v>
      </c>
      <c r="I84" s="11">
        <v>0.595</v>
      </c>
      <c r="J84" s="11">
        <v>0.583</v>
      </c>
      <c r="K84" s="11">
        <v>0.578</v>
      </c>
      <c r="L84" s="23">
        <f t="shared" si="97"/>
        <v>0.585333333333333</v>
      </c>
      <c r="M84" s="23">
        <f t="shared" si="98"/>
        <v>96.574358974359</v>
      </c>
      <c r="N84" s="23">
        <f t="shared" si="99"/>
        <v>0.482871794871795</v>
      </c>
      <c r="O84" s="11">
        <v>0.583</v>
      </c>
      <c r="P84" s="11">
        <v>0.576</v>
      </c>
      <c r="Q84" s="11">
        <v>0.569</v>
      </c>
      <c r="R84" s="23">
        <f t="shared" si="100"/>
        <v>0.576</v>
      </c>
      <c r="S84" s="23">
        <f t="shared" si="101"/>
        <v>95.1384615384615</v>
      </c>
      <c r="T84" s="23">
        <f t="shared" si="102"/>
        <v>0.475692307692308</v>
      </c>
      <c r="U84" s="11">
        <v>0.579</v>
      </c>
      <c r="V84" s="11">
        <v>0.582</v>
      </c>
      <c r="W84" s="11">
        <v>0.561</v>
      </c>
      <c r="X84" s="23">
        <f t="shared" si="103"/>
        <v>0.574</v>
      </c>
      <c r="Y84" s="23">
        <f t="shared" si="104"/>
        <v>94.8307692307692</v>
      </c>
      <c r="Z84" s="23">
        <f t="shared" si="105"/>
        <v>0.474153846153846</v>
      </c>
      <c r="AA84" s="11">
        <f t="shared" si="106"/>
        <v>0.00604918115058496</v>
      </c>
      <c r="AB84" s="11">
        <f t="shared" si="107"/>
        <v>0.00465321626968074</v>
      </c>
      <c r="AC84" s="27"/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</row>
    <row r="85" s="1" customFormat="1" spans="1:44">
      <c r="A85" s="6"/>
      <c r="B85" s="6"/>
      <c r="C85" s="6"/>
      <c r="D85" s="6"/>
      <c r="E85" s="6"/>
      <c r="F85" s="6"/>
      <c r="G85" s="6"/>
      <c r="H85" s="14" t="s">
        <v>55</v>
      </c>
      <c r="I85" s="11">
        <v>0.371</v>
      </c>
      <c r="J85" s="11">
        <v>0.362</v>
      </c>
      <c r="K85" s="11">
        <v>0.381</v>
      </c>
      <c r="L85" s="23">
        <f t="shared" si="97"/>
        <v>0.371333333333333</v>
      </c>
      <c r="M85" s="23">
        <f t="shared" si="98"/>
        <v>63.651282051282</v>
      </c>
      <c r="N85" s="23">
        <f t="shared" si="99"/>
        <v>0.31825641025641</v>
      </c>
      <c r="O85" s="11">
        <v>0.375</v>
      </c>
      <c r="P85" s="11">
        <v>0.383</v>
      </c>
      <c r="Q85" s="11">
        <v>0.365</v>
      </c>
      <c r="R85" s="23">
        <f t="shared" si="100"/>
        <v>0.374333333333333</v>
      </c>
      <c r="S85" s="23">
        <f t="shared" si="101"/>
        <v>64.1128205128205</v>
      </c>
      <c r="T85" s="23">
        <f t="shared" si="102"/>
        <v>0.320564102564103</v>
      </c>
      <c r="U85" s="11">
        <v>0.396</v>
      </c>
      <c r="V85" s="11">
        <v>0.378</v>
      </c>
      <c r="W85" s="11">
        <v>0.367</v>
      </c>
      <c r="X85" s="23">
        <f t="shared" si="103"/>
        <v>0.380333333333333</v>
      </c>
      <c r="Y85" s="23">
        <f t="shared" si="104"/>
        <v>65.0358974358974</v>
      </c>
      <c r="Z85" s="23">
        <f t="shared" si="105"/>
        <v>0.325179487179487</v>
      </c>
      <c r="AA85" s="11">
        <f t="shared" si="106"/>
        <v>0.00458257569495587</v>
      </c>
      <c r="AB85" s="11">
        <f t="shared" si="107"/>
        <v>0.0035250582268891</v>
      </c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</row>
    <row r="86" s="1" customFormat="1" spans="1:44">
      <c r="A86" s="6"/>
      <c r="B86" s="6"/>
      <c r="C86" s="6"/>
      <c r="D86" s="6"/>
      <c r="E86" s="6"/>
      <c r="F86" s="6"/>
      <c r="G86" s="6"/>
      <c r="H86" s="15" t="s">
        <v>56</v>
      </c>
      <c r="I86" s="15"/>
      <c r="J86" s="15"/>
      <c r="K86" s="15"/>
      <c r="L86" s="15"/>
      <c r="M86" s="15"/>
      <c r="N86" s="15"/>
      <c r="O86" s="6"/>
      <c r="P86" s="6"/>
      <c r="Q86" s="6"/>
      <c r="R86" s="6"/>
      <c r="S86" s="6"/>
      <c r="T86" s="6"/>
      <c r="U86" s="6"/>
      <c r="V86" s="6"/>
      <c r="W86" s="6"/>
      <c r="X86" s="6"/>
      <c r="Y86" s="27"/>
      <c r="Z86" s="27"/>
      <c r="AA86" s="27"/>
      <c r="AB86" s="27"/>
      <c r="AC86" s="27"/>
      <c r="AD86" s="27"/>
      <c r="AE86" s="27"/>
      <c r="AF86" s="27"/>
      <c r="AG86" s="27"/>
      <c r="AH86" s="27"/>
      <c r="AI86" s="27"/>
      <c r="AJ86" s="27"/>
      <c r="AK86" s="27"/>
      <c r="AL86" s="27"/>
      <c r="AM86" s="27"/>
      <c r="AN86" s="27"/>
      <c r="AO86" s="27"/>
      <c r="AP86" s="27"/>
      <c r="AQ86" s="27"/>
      <c r="AR86" s="27"/>
    </row>
    <row r="88" spans="1:1">
      <c r="A88" s="4" t="s">
        <v>67</v>
      </c>
    </row>
    <row r="89" spans="1:1">
      <c r="A89" s="4" t="s">
        <v>68</v>
      </c>
    </row>
    <row r="90" s="1" customFormat="1" spans="1:44">
      <c r="A90" s="5"/>
      <c r="B90" s="5" t="s">
        <v>2</v>
      </c>
      <c r="C90" s="5"/>
      <c r="D90" s="5"/>
      <c r="E90" s="5"/>
      <c r="F90" s="6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27"/>
      <c r="AR90" s="27"/>
    </row>
    <row r="91" s="1" customFormat="1" ht="39.4" spans="1:44">
      <c r="A91" s="7"/>
      <c r="B91" s="7" t="s">
        <v>3</v>
      </c>
      <c r="C91" s="7" t="s">
        <v>4</v>
      </c>
      <c r="D91" s="7" t="s">
        <v>5</v>
      </c>
      <c r="E91" s="7" t="s">
        <v>6</v>
      </c>
      <c r="F91" s="8"/>
      <c r="G91" s="1"/>
      <c r="H91" s="7" t="s">
        <v>7</v>
      </c>
      <c r="I91" s="7"/>
      <c r="J91" s="7" t="s">
        <v>4</v>
      </c>
      <c r="K91" s="7" t="s">
        <v>5</v>
      </c>
      <c r="L91" s="7" t="s">
        <v>8</v>
      </c>
      <c r="M91" s="7" t="s">
        <v>6</v>
      </c>
      <c r="N91" s="7" t="s">
        <v>7</v>
      </c>
      <c r="O91" s="7"/>
      <c r="P91" s="7" t="s">
        <v>4</v>
      </c>
      <c r="Q91" s="7" t="s">
        <v>5</v>
      </c>
      <c r="R91" s="7" t="s">
        <v>8</v>
      </c>
      <c r="S91" s="7" t="s">
        <v>6</v>
      </c>
      <c r="T91" s="7" t="s">
        <v>7</v>
      </c>
      <c r="U91" s="7"/>
      <c r="V91" s="7" t="s">
        <v>4</v>
      </c>
      <c r="W91" s="7" t="s">
        <v>5</v>
      </c>
      <c r="X91" s="7" t="s">
        <v>8</v>
      </c>
      <c r="Y91" s="16" t="s">
        <v>6</v>
      </c>
      <c r="Z91" s="7" t="s">
        <v>7</v>
      </c>
      <c r="AA91" s="7"/>
      <c r="AB91" s="7" t="s">
        <v>4</v>
      </c>
      <c r="AC91" s="7" t="s">
        <v>5</v>
      </c>
      <c r="AD91" s="7" t="s">
        <v>8</v>
      </c>
      <c r="AE91" s="16" t="s">
        <v>6</v>
      </c>
      <c r="AF91" s="7" t="s">
        <v>7</v>
      </c>
      <c r="AG91" s="7"/>
      <c r="AH91" s="7" t="s">
        <v>4</v>
      </c>
      <c r="AI91" s="7" t="s">
        <v>5</v>
      </c>
      <c r="AJ91" s="7" t="s">
        <v>8</v>
      </c>
      <c r="AK91" s="16" t="s">
        <v>6</v>
      </c>
      <c r="AL91" s="7" t="s">
        <v>7</v>
      </c>
      <c r="AM91" s="7"/>
      <c r="AN91" s="7" t="s">
        <v>4</v>
      </c>
      <c r="AO91" s="7" t="s">
        <v>5</v>
      </c>
      <c r="AP91" s="7" t="s">
        <v>8</v>
      </c>
      <c r="AQ91" s="16" t="s">
        <v>6</v>
      </c>
      <c r="AR91" s="31"/>
    </row>
    <row r="92" s="1" customFormat="1" spans="1:44">
      <c r="A92" s="5" t="s">
        <v>9</v>
      </c>
      <c r="B92" s="9" t="s">
        <v>69</v>
      </c>
      <c r="C92" s="5">
        <v>1.358</v>
      </c>
      <c r="D92" s="5">
        <v>1.316</v>
      </c>
      <c r="E92" s="17">
        <f t="shared" ref="E92:E103" si="108">AVERAGE(C92:D92)</f>
        <v>1.337</v>
      </c>
      <c r="F92" s="6"/>
      <c r="G92" s="1"/>
      <c r="H92" s="9" t="s">
        <v>11</v>
      </c>
      <c r="I92" s="5" t="s">
        <v>9</v>
      </c>
      <c r="J92" s="5">
        <v>0.282</v>
      </c>
      <c r="K92" s="5">
        <v>0.276</v>
      </c>
      <c r="L92" s="5">
        <v>0.265</v>
      </c>
      <c r="M92" s="17">
        <f t="shared" ref="M92:M97" si="109">AVERAGE(J92:L92)</f>
        <v>0.274333333333333</v>
      </c>
      <c r="N92" s="9" t="s">
        <v>12</v>
      </c>
      <c r="O92" s="5" t="s">
        <v>9</v>
      </c>
      <c r="P92" s="5">
        <v>0.435</v>
      </c>
      <c r="Q92" s="5">
        <v>0.426</v>
      </c>
      <c r="R92" s="5">
        <v>0.433</v>
      </c>
      <c r="S92" s="17">
        <f t="shared" ref="S92:S97" si="110">AVERAGE(P92:R92)</f>
        <v>0.431333333333333</v>
      </c>
      <c r="T92" s="9" t="s">
        <v>13</v>
      </c>
      <c r="U92" s="5" t="s">
        <v>9</v>
      </c>
      <c r="V92" s="5">
        <v>0.508</v>
      </c>
      <c r="W92" s="5">
        <v>0.498</v>
      </c>
      <c r="X92" s="5">
        <v>0.497</v>
      </c>
      <c r="Y92" s="17">
        <v>0.873</v>
      </c>
      <c r="Z92" s="9" t="s">
        <v>14</v>
      </c>
      <c r="AA92" s="5" t="s">
        <v>9</v>
      </c>
      <c r="AB92" s="5">
        <v>0.582</v>
      </c>
      <c r="AC92" s="5">
        <v>0.572</v>
      </c>
      <c r="AD92" s="5">
        <v>0.586</v>
      </c>
      <c r="AE92" s="17">
        <f t="shared" ref="AE92:AE97" si="111">AVERAGE(AB92:AD92)</f>
        <v>0.58</v>
      </c>
      <c r="AF92" s="9" t="s">
        <v>15</v>
      </c>
      <c r="AG92" s="5" t="s">
        <v>9</v>
      </c>
      <c r="AH92" s="5">
        <v>0.646</v>
      </c>
      <c r="AI92" s="5">
        <v>0.663</v>
      </c>
      <c r="AJ92" s="5">
        <v>0.652</v>
      </c>
      <c r="AK92" s="17">
        <f t="shared" ref="AK92:AK97" si="112">AVERAGE(AH92:AJ92)</f>
        <v>0.653666666666667</v>
      </c>
      <c r="AL92" s="9" t="s">
        <v>16</v>
      </c>
      <c r="AM92" s="5" t="s">
        <v>9</v>
      </c>
      <c r="AN92" s="5">
        <v>0.424</v>
      </c>
      <c r="AO92" s="5">
        <v>0.431</v>
      </c>
      <c r="AP92" s="5">
        <v>0.42</v>
      </c>
      <c r="AQ92" s="17">
        <f t="shared" ref="AQ92:AQ97" si="113">AVERAGE(AN92:AP92)</f>
        <v>0.425</v>
      </c>
      <c r="AR92" s="27"/>
    </row>
    <row r="93" s="1" customFormat="1" spans="1:44">
      <c r="A93" s="5" t="s">
        <v>17</v>
      </c>
      <c r="B93" s="10"/>
      <c r="C93" s="5">
        <f>C92-C102</f>
        <v>1.303</v>
      </c>
      <c r="D93" s="5">
        <f>D92-C102</f>
        <v>1.261</v>
      </c>
      <c r="E93" s="17">
        <f t="shared" si="108"/>
        <v>1.282</v>
      </c>
      <c r="F93" s="6"/>
      <c r="G93" s="1"/>
      <c r="H93" s="10"/>
      <c r="I93" s="5" t="s">
        <v>17</v>
      </c>
      <c r="J93" s="5">
        <f t="shared" ref="J93:L93" si="114">J92-0.0565</f>
        <v>0.2255</v>
      </c>
      <c r="K93" s="5">
        <f t="shared" si="114"/>
        <v>0.2195</v>
      </c>
      <c r="L93" s="5">
        <f t="shared" si="114"/>
        <v>0.2085</v>
      </c>
      <c r="M93" s="17">
        <f t="shared" si="109"/>
        <v>0.217833333333333</v>
      </c>
      <c r="N93" s="10"/>
      <c r="O93" s="5" t="s">
        <v>17</v>
      </c>
      <c r="P93" s="5">
        <f t="shared" ref="P93:R93" si="115">P92-0.0565</f>
        <v>0.3785</v>
      </c>
      <c r="Q93" s="5">
        <f t="shared" si="115"/>
        <v>0.3695</v>
      </c>
      <c r="R93" s="5">
        <f t="shared" si="115"/>
        <v>0.3765</v>
      </c>
      <c r="S93" s="17">
        <f t="shared" si="110"/>
        <v>0.374833333333333</v>
      </c>
      <c r="T93" s="10"/>
      <c r="U93" s="5" t="s">
        <v>17</v>
      </c>
      <c r="V93" s="5">
        <f t="shared" ref="V93:X93" si="116">V92-0.0565</f>
        <v>0.4515</v>
      </c>
      <c r="W93" s="5">
        <f t="shared" si="116"/>
        <v>0.4415</v>
      </c>
      <c r="X93" s="5">
        <f t="shared" si="116"/>
        <v>0.4405</v>
      </c>
      <c r="Y93" s="17">
        <f t="shared" ref="Y93:Y97" si="117">AVERAGE(V93:X93)</f>
        <v>0.4445</v>
      </c>
      <c r="Z93" s="10"/>
      <c r="AA93" s="5" t="s">
        <v>17</v>
      </c>
      <c r="AB93" s="5">
        <f t="shared" ref="AB93:AD93" si="118">AB92-0.0565</f>
        <v>0.5255</v>
      </c>
      <c r="AC93" s="5">
        <f t="shared" si="118"/>
        <v>0.5155</v>
      </c>
      <c r="AD93" s="5">
        <f t="shared" si="118"/>
        <v>0.5295</v>
      </c>
      <c r="AE93" s="17">
        <f t="shared" si="111"/>
        <v>0.5235</v>
      </c>
      <c r="AF93" s="10"/>
      <c r="AG93" s="5" t="s">
        <v>17</v>
      </c>
      <c r="AH93" s="5">
        <f t="shared" ref="AH93:AJ93" si="119">AH92-0.0565</f>
        <v>0.5895</v>
      </c>
      <c r="AI93" s="5">
        <f t="shared" si="119"/>
        <v>0.6065</v>
      </c>
      <c r="AJ93" s="5">
        <f t="shared" si="119"/>
        <v>0.5955</v>
      </c>
      <c r="AK93" s="17">
        <f t="shared" si="112"/>
        <v>0.597166666666667</v>
      </c>
      <c r="AL93" s="10"/>
      <c r="AM93" s="5" t="s">
        <v>17</v>
      </c>
      <c r="AN93" s="5">
        <f t="shared" ref="AN93:AP93" si="120">AN92-0.0565</f>
        <v>0.3675</v>
      </c>
      <c r="AO93" s="5">
        <f t="shared" si="120"/>
        <v>0.3745</v>
      </c>
      <c r="AP93" s="5">
        <f t="shared" si="120"/>
        <v>0.3635</v>
      </c>
      <c r="AQ93" s="17">
        <f t="shared" si="113"/>
        <v>0.3685</v>
      </c>
      <c r="AR93" s="27"/>
    </row>
    <row r="94" s="1" customFormat="1" spans="1:44">
      <c r="A94" s="5" t="s">
        <v>9</v>
      </c>
      <c r="B94" s="9" t="s">
        <v>70</v>
      </c>
      <c r="C94" s="5">
        <v>0.98</v>
      </c>
      <c r="D94" s="5">
        <v>0.915</v>
      </c>
      <c r="E94" s="17">
        <f t="shared" si="108"/>
        <v>0.9475</v>
      </c>
      <c r="F94" s="6"/>
      <c r="G94" s="1"/>
      <c r="H94" s="9" t="s">
        <v>19</v>
      </c>
      <c r="I94" s="5" t="s">
        <v>9</v>
      </c>
      <c r="J94" s="5">
        <v>0.272</v>
      </c>
      <c r="K94" s="5">
        <v>0.273</v>
      </c>
      <c r="L94" s="5">
        <v>0.264</v>
      </c>
      <c r="M94" s="17">
        <f t="shared" si="109"/>
        <v>0.269666666666667</v>
      </c>
      <c r="N94" s="9" t="s">
        <v>20</v>
      </c>
      <c r="O94" s="5" t="s">
        <v>9</v>
      </c>
      <c r="P94" s="5">
        <v>0.442</v>
      </c>
      <c r="Q94" s="5">
        <v>0.443</v>
      </c>
      <c r="R94" s="5">
        <v>0.432</v>
      </c>
      <c r="S94" s="17">
        <f t="shared" si="110"/>
        <v>0.439</v>
      </c>
      <c r="T94" s="9" t="s">
        <v>21</v>
      </c>
      <c r="U94" s="5" t="s">
        <v>9</v>
      </c>
      <c r="V94" s="5">
        <v>0.498</v>
      </c>
      <c r="W94" s="5">
        <v>0.493</v>
      </c>
      <c r="X94" s="5">
        <v>0.503</v>
      </c>
      <c r="Y94" s="17">
        <f t="shared" si="117"/>
        <v>0.498</v>
      </c>
      <c r="Z94" s="9" t="s">
        <v>22</v>
      </c>
      <c r="AA94" s="5" t="s">
        <v>9</v>
      </c>
      <c r="AB94" s="5">
        <v>0.573</v>
      </c>
      <c r="AC94" s="5">
        <v>0.582</v>
      </c>
      <c r="AD94" s="5">
        <v>0.579</v>
      </c>
      <c r="AE94" s="17">
        <f t="shared" si="111"/>
        <v>0.578</v>
      </c>
      <c r="AF94" s="9" t="s">
        <v>23</v>
      </c>
      <c r="AG94" s="5" t="s">
        <v>9</v>
      </c>
      <c r="AH94" s="5">
        <v>0.642</v>
      </c>
      <c r="AI94" s="5">
        <v>0.675</v>
      </c>
      <c r="AJ94" s="5">
        <v>0.653</v>
      </c>
      <c r="AK94" s="17">
        <f t="shared" si="112"/>
        <v>0.656666666666667</v>
      </c>
      <c r="AL94" s="9" t="s">
        <v>24</v>
      </c>
      <c r="AM94" s="5" t="s">
        <v>9</v>
      </c>
      <c r="AN94" s="5">
        <v>0.434</v>
      </c>
      <c r="AO94" s="5">
        <v>0.422</v>
      </c>
      <c r="AP94" s="5">
        <v>0.438</v>
      </c>
      <c r="AQ94" s="17">
        <f t="shared" si="113"/>
        <v>0.431333333333333</v>
      </c>
      <c r="AR94" s="27"/>
    </row>
    <row r="95" s="1" customFormat="1" spans="1:44">
      <c r="A95" s="5" t="s">
        <v>17</v>
      </c>
      <c r="B95" s="10"/>
      <c r="C95" s="5">
        <f>C94-C102</f>
        <v>0.925</v>
      </c>
      <c r="D95" s="5">
        <f>D94-C102</f>
        <v>0.86</v>
      </c>
      <c r="E95" s="17">
        <f t="shared" si="108"/>
        <v>0.8925</v>
      </c>
      <c r="F95" s="6"/>
      <c r="G95" s="1"/>
      <c r="H95" s="10"/>
      <c r="I95" s="5" t="s">
        <v>17</v>
      </c>
      <c r="J95" s="5">
        <f t="shared" ref="J95:L95" si="121">J94-0.0565</f>
        <v>0.2155</v>
      </c>
      <c r="K95" s="5">
        <f t="shared" si="121"/>
        <v>0.2165</v>
      </c>
      <c r="L95" s="5">
        <f t="shared" si="121"/>
        <v>0.2075</v>
      </c>
      <c r="M95" s="17">
        <f t="shared" si="109"/>
        <v>0.213166666666667</v>
      </c>
      <c r="N95" s="10"/>
      <c r="O95" s="5" t="s">
        <v>17</v>
      </c>
      <c r="P95" s="5">
        <f t="shared" ref="P95:R95" si="122">P94-0.0565</f>
        <v>0.3855</v>
      </c>
      <c r="Q95" s="5">
        <f t="shared" si="122"/>
        <v>0.3865</v>
      </c>
      <c r="R95" s="5">
        <f t="shared" si="122"/>
        <v>0.3755</v>
      </c>
      <c r="S95" s="17">
        <f t="shared" si="110"/>
        <v>0.3825</v>
      </c>
      <c r="T95" s="10"/>
      <c r="U95" s="5" t="s">
        <v>17</v>
      </c>
      <c r="V95" s="5">
        <f t="shared" ref="V95:X95" si="123">V94-0.0565</f>
        <v>0.4415</v>
      </c>
      <c r="W95" s="5">
        <f t="shared" si="123"/>
        <v>0.4365</v>
      </c>
      <c r="X95" s="5">
        <f t="shared" si="123"/>
        <v>0.4465</v>
      </c>
      <c r="Y95" s="17">
        <f t="shared" si="117"/>
        <v>0.4415</v>
      </c>
      <c r="Z95" s="10"/>
      <c r="AA95" s="5" t="s">
        <v>17</v>
      </c>
      <c r="AB95" s="5">
        <f t="shared" ref="AB95:AD95" si="124">AB94-0.0565</f>
        <v>0.5165</v>
      </c>
      <c r="AC95" s="5">
        <f t="shared" si="124"/>
        <v>0.5255</v>
      </c>
      <c r="AD95" s="5">
        <f t="shared" si="124"/>
        <v>0.5225</v>
      </c>
      <c r="AE95" s="17">
        <f t="shared" si="111"/>
        <v>0.5215</v>
      </c>
      <c r="AF95" s="10"/>
      <c r="AG95" s="5" t="s">
        <v>17</v>
      </c>
      <c r="AH95" s="5">
        <f t="shared" ref="AH95:AJ95" si="125">AH94-0.0565</f>
        <v>0.5855</v>
      </c>
      <c r="AI95" s="5">
        <f t="shared" si="125"/>
        <v>0.6185</v>
      </c>
      <c r="AJ95" s="5">
        <f t="shared" si="125"/>
        <v>0.5965</v>
      </c>
      <c r="AK95" s="17">
        <f t="shared" si="112"/>
        <v>0.600166666666667</v>
      </c>
      <c r="AL95" s="10"/>
      <c r="AM95" s="5" t="s">
        <v>17</v>
      </c>
      <c r="AN95" s="5">
        <f t="shared" ref="AN95:AP95" si="126">AN94-0.0565</f>
        <v>0.3775</v>
      </c>
      <c r="AO95" s="5">
        <f t="shared" si="126"/>
        <v>0.3655</v>
      </c>
      <c r="AP95" s="5">
        <f t="shared" si="126"/>
        <v>0.3815</v>
      </c>
      <c r="AQ95" s="17">
        <f t="shared" si="113"/>
        <v>0.374833333333333</v>
      </c>
      <c r="AR95" s="27"/>
    </row>
    <row r="96" s="1" customFormat="1" spans="1:44">
      <c r="A96" s="5" t="s">
        <v>9</v>
      </c>
      <c r="B96" s="9" t="s">
        <v>71</v>
      </c>
      <c r="C96" s="11">
        <v>0.447</v>
      </c>
      <c r="D96" s="5">
        <v>0.468</v>
      </c>
      <c r="E96" s="17">
        <f t="shared" si="108"/>
        <v>0.4575</v>
      </c>
      <c r="F96" s="6"/>
      <c r="G96" s="1"/>
      <c r="H96" s="9" t="s">
        <v>26</v>
      </c>
      <c r="I96" s="5" t="s">
        <v>9</v>
      </c>
      <c r="J96" s="5">
        <v>0.273</v>
      </c>
      <c r="K96" s="5">
        <v>0.269</v>
      </c>
      <c r="L96" s="5">
        <v>0.281</v>
      </c>
      <c r="M96" s="17">
        <f t="shared" si="109"/>
        <v>0.274333333333333</v>
      </c>
      <c r="N96" s="9" t="s">
        <v>27</v>
      </c>
      <c r="O96" s="5" t="s">
        <v>9</v>
      </c>
      <c r="P96" s="5">
        <v>0.432</v>
      </c>
      <c r="Q96" s="5">
        <v>0.425</v>
      </c>
      <c r="R96" s="5">
        <v>0.439</v>
      </c>
      <c r="S96" s="17">
        <f t="shared" si="110"/>
        <v>0.432</v>
      </c>
      <c r="T96" s="9" t="s">
        <v>28</v>
      </c>
      <c r="U96" s="5" t="s">
        <v>9</v>
      </c>
      <c r="V96" s="5">
        <v>0.514</v>
      </c>
      <c r="W96" s="5">
        <v>0.518</v>
      </c>
      <c r="X96" s="5">
        <v>0.489</v>
      </c>
      <c r="Y96" s="17">
        <f t="shared" si="117"/>
        <v>0.507</v>
      </c>
      <c r="Z96" s="9" t="s">
        <v>29</v>
      </c>
      <c r="AA96" s="5" t="s">
        <v>9</v>
      </c>
      <c r="AB96" s="5">
        <v>0.572</v>
      </c>
      <c r="AC96" s="5">
        <v>0.576</v>
      </c>
      <c r="AD96" s="5">
        <v>0.588</v>
      </c>
      <c r="AE96" s="17">
        <f t="shared" si="111"/>
        <v>0.578666666666667</v>
      </c>
      <c r="AF96" s="9" t="s">
        <v>30</v>
      </c>
      <c r="AG96" s="5" t="s">
        <v>9</v>
      </c>
      <c r="AH96" s="5">
        <v>0.675</v>
      </c>
      <c r="AI96" s="5">
        <v>0.661</v>
      </c>
      <c r="AJ96" s="5">
        <v>0.646</v>
      </c>
      <c r="AK96" s="17">
        <f t="shared" si="112"/>
        <v>0.660666666666667</v>
      </c>
      <c r="AL96" s="9" t="s">
        <v>31</v>
      </c>
      <c r="AM96" s="5" t="s">
        <v>9</v>
      </c>
      <c r="AN96" s="5">
        <v>0.435</v>
      </c>
      <c r="AO96" s="5">
        <v>0.424</v>
      </c>
      <c r="AP96" s="5">
        <v>0.431</v>
      </c>
      <c r="AQ96" s="17">
        <f t="shared" si="113"/>
        <v>0.43</v>
      </c>
      <c r="AR96" s="27"/>
    </row>
    <row r="97" s="1" customFormat="1" spans="1:44">
      <c r="A97" s="5" t="s">
        <v>17</v>
      </c>
      <c r="B97" s="10"/>
      <c r="C97" s="5">
        <f>C96-C102</f>
        <v>0.392</v>
      </c>
      <c r="D97" s="5">
        <f>D96-C102</f>
        <v>0.413</v>
      </c>
      <c r="E97" s="17">
        <f t="shared" si="108"/>
        <v>0.4025</v>
      </c>
      <c r="F97" s="6"/>
      <c r="G97" s="6"/>
      <c r="H97" s="10"/>
      <c r="I97" s="5" t="s">
        <v>17</v>
      </c>
      <c r="J97" s="5">
        <f t="shared" ref="J97:L97" si="127">J96-0.0565</f>
        <v>0.2165</v>
      </c>
      <c r="K97" s="5">
        <f t="shared" si="127"/>
        <v>0.2125</v>
      </c>
      <c r="L97" s="5">
        <f t="shared" si="127"/>
        <v>0.2245</v>
      </c>
      <c r="M97" s="17">
        <f t="shared" si="109"/>
        <v>0.217833333333333</v>
      </c>
      <c r="N97" s="10"/>
      <c r="O97" s="5" t="s">
        <v>17</v>
      </c>
      <c r="P97" s="5">
        <f t="shared" ref="P97:R97" si="128">P96-0.0565</f>
        <v>0.3755</v>
      </c>
      <c r="Q97" s="5">
        <f t="shared" si="128"/>
        <v>0.3685</v>
      </c>
      <c r="R97" s="5">
        <f t="shared" si="128"/>
        <v>0.3825</v>
      </c>
      <c r="S97" s="17">
        <f t="shared" si="110"/>
        <v>0.3755</v>
      </c>
      <c r="T97" s="10"/>
      <c r="U97" s="5" t="s">
        <v>17</v>
      </c>
      <c r="V97" s="5">
        <f t="shared" ref="V97:X97" si="129">V96-0.0565</f>
        <v>0.4575</v>
      </c>
      <c r="W97" s="5">
        <f t="shared" si="129"/>
        <v>0.4615</v>
      </c>
      <c r="X97" s="5">
        <f t="shared" si="129"/>
        <v>0.4325</v>
      </c>
      <c r="Y97" s="17">
        <f t="shared" si="117"/>
        <v>0.4505</v>
      </c>
      <c r="Z97" s="10"/>
      <c r="AA97" s="5" t="s">
        <v>17</v>
      </c>
      <c r="AB97" s="5">
        <f t="shared" ref="AB97:AD97" si="130">AB96-0.0565</f>
        <v>0.5155</v>
      </c>
      <c r="AC97" s="5">
        <f t="shared" si="130"/>
        <v>0.5195</v>
      </c>
      <c r="AD97" s="5">
        <f t="shared" si="130"/>
        <v>0.5315</v>
      </c>
      <c r="AE97" s="17">
        <f t="shared" si="111"/>
        <v>0.522166666666667</v>
      </c>
      <c r="AF97" s="10"/>
      <c r="AG97" s="5" t="s">
        <v>17</v>
      </c>
      <c r="AH97" s="5">
        <f t="shared" ref="AH97:AJ97" si="131">AH96-0.0565</f>
        <v>0.6185</v>
      </c>
      <c r="AI97" s="5">
        <f t="shared" si="131"/>
        <v>0.6045</v>
      </c>
      <c r="AJ97" s="5">
        <f t="shared" si="131"/>
        <v>0.5895</v>
      </c>
      <c r="AK97" s="17">
        <f t="shared" si="112"/>
        <v>0.604166666666667</v>
      </c>
      <c r="AL97" s="10"/>
      <c r="AM97" s="5" t="s">
        <v>17</v>
      </c>
      <c r="AN97" s="5">
        <f t="shared" ref="AN97:AP97" si="132">AN96-0.0565</f>
        <v>0.3785</v>
      </c>
      <c r="AO97" s="5">
        <f t="shared" si="132"/>
        <v>0.3675</v>
      </c>
      <c r="AP97" s="5">
        <f t="shared" si="132"/>
        <v>0.3745</v>
      </c>
      <c r="AQ97" s="17">
        <f t="shared" si="113"/>
        <v>0.3735</v>
      </c>
      <c r="AR97" s="27"/>
    </row>
    <row r="98" s="1" customFormat="1" ht="13.15" spans="1:37">
      <c r="A98" s="5" t="s">
        <v>9</v>
      </c>
      <c r="B98" s="9" t="s">
        <v>59</v>
      </c>
      <c r="C98" s="5">
        <v>0.273</v>
      </c>
      <c r="D98" s="5">
        <v>0.269</v>
      </c>
      <c r="E98" s="17">
        <f t="shared" si="108"/>
        <v>0.271</v>
      </c>
      <c r="F98" s="6"/>
      <c r="G98" s="6"/>
      <c r="H98" s="32" t="s">
        <v>72</v>
      </c>
      <c r="N98" s="6"/>
      <c r="O98" s="6"/>
      <c r="P98" s="6"/>
      <c r="Q98" s="6"/>
      <c r="R98" s="6"/>
      <c r="S98" s="41"/>
      <c r="T98" s="6"/>
      <c r="U98" s="6"/>
      <c r="V98" s="6"/>
      <c r="W98" s="6"/>
      <c r="X98" s="6"/>
      <c r="Y98" s="27"/>
      <c r="Z98" s="1"/>
      <c r="AA98" s="1"/>
      <c r="AB98" s="27"/>
      <c r="AC98" s="27"/>
      <c r="AD98" s="27"/>
      <c r="AE98" s="27"/>
      <c r="AF98" s="27"/>
      <c r="AG98" s="27"/>
      <c r="AH98" s="1"/>
      <c r="AI98" s="27"/>
      <c r="AJ98" s="27"/>
      <c r="AK98" s="27"/>
    </row>
    <row r="99" s="1" customFormat="1" spans="1:37">
      <c r="A99" s="5" t="s">
        <v>17</v>
      </c>
      <c r="B99" s="10"/>
      <c r="C99" s="5">
        <f>C98-C102</f>
        <v>0.218</v>
      </c>
      <c r="D99" s="5">
        <f>D98-C102</f>
        <v>0.214</v>
      </c>
      <c r="E99" s="17">
        <f t="shared" si="108"/>
        <v>0.216</v>
      </c>
      <c r="F99" s="6"/>
      <c r="G99" s="6"/>
      <c r="H99" s="1"/>
      <c r="I99" s="1"/>
      <c r="J99" s="1"/>
      <c r="K99" s="1"/>
      <c r="L99" s="1"/>
      <c r="M99" s="19"/>
      <c r="N99" s="1"/>
      <c r="O99" s="1"/>
      <c r="P99" s="1"/>
      <c r="Q99" s="1"/>
      <c r="R99" s="19"/>
      <c r="S99" s="1"/>
      <c r="T99" s="1"/>
      <c r="U99" s="1"/>
      <c r="V99" s="1"/>
      <c r="W99" s="19"/>
      <c r="X99" s="26"/>
      <c r="Y99" s="1"/>
      <c r="Z99" s="1"/>
      <c r="AA99" s="1"/>
      <c r="AB99" s="27"/>
      <c r="AC99" s="27"/>
      <c r="AD99" s="27"/>
      <c r="AE99" s="27"/>
      <c r="AF99" s="27"/>
      <c r="AG99" s="27"/>
      <c r="AH99" s="1"/>
      <c r="AI99" s="27"/>
      <c r="AJ99" s="27"/>
      <c r="AK99" s="27"/>
    </row>
    <row r="100" s="1" customFormat="1" spans="1:37">
      <c r="A100" s="5" t="s">
        <v>9</v>
      </c>
      <c r="B100" s="9" t="s">
        <v>60</v>
      </c>
      <c r="C100" s="5">
        <v>0.143</v>
      </c>
      <c r="D100" s="5">
        <v>0.136</v>
      </c>
      <c r="E100" s="17">
        <f t="shared" si="108"/>
        <v>0.1395</v>
      </c>
      <c r="F100" s="6"/>
      <c r="G100" s="6"/>
      <c r="H100" s="6"/>
      <c r="I100" s="1"/>
      <c r="J100" s="1"/>
      <c r="K100" s="1"/>
      <c r="L100" s="1"/>
      <c r="M100" s="1"/>
      <c r="N100" s="6"/>
      <c r="O100" s="1"/>
      <c r="P100" s="1"/>
      <c r="Q100" s="6"/>
      <c r="R100" s="6"/>
      <c r="S100" s="6"/>
      <c r="T100" s="6"/>
      <c r="U100" s="6"/>
      <c r="V100" s="6"/>
      <c r="W100" s="1"/>
      <c r="X100" s="1"/>
      <c r="Y100" s="1"/>
      <c r="Z100" s="1"/>
      <c r="AA100" s="1"/>
      <c r="AB100" s="27"/>
      <c r="AC100" s="27"/>
      <c r="AD100" s="27"/>
      <c r="AE100" s="27"/>
      <c r="AF100" s="27"/>
      <c r="AG100" s="27"/>
      <c r="AH100" s="1"/>
      <c r="AI100" s="27"/>
      <c r="AJ100" s="27"/>
      <c r="AK100" s="27"/>
    </row>
    <row r="101" s="1" customFormat="1" spans="1:37">
      <c r="A101" s="5" t="s">
        <v>17</v>
      </c>
      <c r="B101" s="10"/>
      <c r="C101" s="5">
        <f>C100-C102</f>
        <v>0.088</v>
      </c>
      <c r="D101" s="5">
        <f>D100-C102</f>
        <v>0.081</v>
      </c>
      <c r="E101" s="17">
        <f t="shared" si="108"/>
        <v>0.0845</v>
      </c>
      <c r="F101" s="6"/>
      <c r="G101" s="6"/>
      <c r="H101" s="6"/>
      <c r="I101" s="1"/>
      <c r="J101" s="1"/>
      <c r="K101" s="1"/>
      <c r="L101" s="1"/>
      <c r="M101" s="1"/>
      <c r="N101" s="6"/>
      <c r="O101" s="1"/>
      <c r="P101" s="1"/>
      <c r="Q101" s="6"/>
      <c r="R101" s="6"/>
      <c r="S101" s="6"/>
      <c r="T101" s="6"/>
      <c r="U101" s="6"/>
      <c r="V101" s="6"/>
      <c r="W101" s="1"/>
      <c r="X101" s="1"/>
      <c r="Y101" s="1"/>
      <c r="Z101" s="1"/>
      <c r="AA101" s="1"/>
      <c r="AB101" s="27"/>
      <c r="AC101" s="27"/>
      <c r="AD101" s="27"/>
      <c r="AE101" s="27"/>
      <c r="AF101" s="27"/>
      <c r="AG101" s="27"/>
      <c r="AH101" s="1"/>
      <c r="AI101" s="27"/>
      <c r="AJ101" s="27"/>
      <c r="AK101" s="27"/>
    </row>
    <row r="102" s="1" customFormat="1" spans="1:37">
      <c r="A102" s="5" t="s">
        <v>9</v>
      </c>
      <c r="B102" s="9" t="s">
        <v>34</v>
      </c>
      <c r="C102" s="5">
        <v>0.055</v>
      </c>
      <c r="D102" s="5">
        <v>0.058</v>
      </c>
      <c r="E102" s="17">
        <f t="shared" si="108"/>
        <v>0.0565</v>
      </c>
      <c r="F102" s="6"/>
      <c r="G102" s="6"/>
      <c r="H102" s="6"/>
      <c r="I102" s="1"/>
      <c r="J102" s="1"/>
      <c r="K102" s="1"/>
      <c r="L102" s="1"/>
      <c r="M102" s="1"/>
      <c r="N102" s="6"/>
      <c r="O102" s="6"/>
      <c r="P102" s="6"/>
      <c r="Q102" s="6"/>
      <c r="R102" s="6"/>
      <c r="S102" s="6"/>
      <c r="T102" s="6"/>
      <c r="U102" s="6"/>
      <c r="V102" s="6"/>
      <c r="W102" s="1"/>
      <c r="X102" s="1"/>
      <c r="Y102" s="1"/>
      <c r="Z102" s="1"/>
      <c r="AA102" s="1"/>
      <c r="AB102" s="27"/>
      <c r="AC102" s="27"/>
      <c r="AD102" s="27"/>
      <c r="AE102" s="27"/>
      <c r="AF102" s="27"/>
      <c r="AG102" s="27"/>
      <c r="AH102" s="1"/>
      <c r="AI102" s="27"/>
      <c r="AJ102" s="27"/>
      <c r="AK102" s="27"/>
    </row>
    <row r="103" s="1" customFormat="1" spans="1:37">
      <c r="A103" s="5" t="s">
        <v>17</v>
      </c>
      <c r="B103" s="10"/>
      <c r="C103" s="5">
        <v>0</v>
      </c>
      <c r="D103" s="5">
        <v>0</v>
      </c>
      <c r="E103" s="17">
        <f t="shared" si="108"/>
        <v>0</v>
      </c>
      <c r="F103" s="6"/>
      <c r="G103" s="6"/>
      <c r="H103" s="6"/>
      <c r="I103" s="1"/>
      <c r="J103" s="1"/>
      <c r="K103" s="1"/>
      <c r="L103" s="1"/>
      <c r="M103" s="1"/>
      <c r="N103" s="6"/>
      <c r="O103" s="6"/>
      <c r="P103" s="6"/>
      <c r="Q103" s="6"/>
      <c r="R103" s="6"/>
      <c r="S103" s="6"/>
      <c r="T103" s="6"/>
      <c r="U103" s="6"/>
      <c r="V103" s="6"/>
      <c r="W103" s="1"/>
      <c r="X103" s="1"/>
      <c r="Y103" s="1"/>
      <c r="Z103" s="1"/>
      <c r="AA103" s="1"/>
      <c r="AB103" s="27"/>
      <c r="AC103" s="27"/>
      <c r="AD103" s="27"/>
      <c r="AE103" s="27"/>
      <c r="AF103" s="27"/>
      <c r="AG103" s="27"/>
      <c r="AH103" s="1"/>
      <c r="AI103" s="27"/>
      <c r="AJ103" s="27"/>
      <c r="AK103" s="27"/>
    </row>
    <row r="104" s="1" customFormat="1" spans="1:37">
      <c r="A104" s="6"/>
      <c r="B104" s="6"/>
      <c r="C104" s="6"/>
      <c r="D104" s="6"/>
      <c r="E104" s="6"/>
      <c r="F104" s="6"/>
      <c r="G104" s="6"/>
      <c r="H104" s="6"/>
      <c r="I104" s="1"/>
      <c r="J104" s="1"/>
      <c r="K104" s="1"/>
      <c r="L104" s="1"/>
      <c r="M104" s="1"/>
      <c r="N104" s="6"/>
      <c r="O104" s="6"/>
      <c r="P104" s="6"/>
      <c r="Q104" s="6"/>
      <c r="R104" s="6"/>
      <c r="S104" s="6"/>
      <c r="T104" s="6"/>
      <c r="U104" s="6"/>
      <c r="V104" s="6"/>
      <c r="W104" s="1"/>
      <c r="X104" s="1"/>
      <c r="Y104" s="1"/>
      <c r="Z104" s="1"/>
      <c r="AA104" s="1"/>
      <c r="AB104" s="27"/>
      <c r="AC104" s="27"/>
      <c r="AD104" s="27"/>
      <c r="AE104" s="27"/>
      <c r="AF104" s="27"/>
      <c r="AG104" s="27"/>
      <c r="AH104" s="1"/>
      <c r="AI104" s="27"/>
      <c r="AJ104" s="27"/>
      <c r="AK104" s="27"/>
    </row>
    <row r="105" s="1" customFormat="1" spans="1:44">
      <c r="A105" s="5" t="s">
        <v>35</v>
      </c>
      <c r="B105" s="5"/>
      <c r="C105" s="5"/>
      <c r="D105" s="5"/>
      <c r="E105" s="5"/>
      <c r="F105" s="5"/>
      <c r="G105" s="6"/>
      <c r="H105" s="32" t="s">
        <v>73</v>
      </c>
      <c r="I105" s="1"/>
      <c r="J105" s="1"/>
      <c r="K105" s="1"/>
      <c r="L105" s="1"/>
      <c r="M105" s="1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27"/>
      <c r="Z105" s="27"/>
      <c r="AA105" s="27"/>
      <c r="AB105" s="27"/>
      <c r="AC105" s="27"/>
      <c r="AD105" s="27"/>
      <c r="AE105" s="27"/>
      <c r="AF105" s="27"/>
      <c r="AG105" s="27"/>
      <c r="AH105" s="27"/>
      <c r="AI105" s="27"/>
      <c r="AJ105" s="27"/>
      <c r="AK105" s="27"/>
      <c r="AL105" s="27"/>
      <c r="AM105" s="27"/>
      <c r="AN105" s="27"/>
      <c r="AO105" s="27"/>
      <c r="AP105" s="27"/>
      <c r="AQ105" s="27"/>
      <c r="AR105" s="27"/>
    </row>
    <row r="106" s="1" customFormat="1" ht="39.4" spans="1:44">
      <c r="A106" s="7" t="s">
        <v>36</v>
      </c>
      <c r="B106" s="5">
        <v>480</v>
      </c>
      <c r="C106" s="5">
        <v>320</v>
      </c>
      <c r="D106" s="5">
        <v>160</v>
      </c>
      <c r="E106" s="5">
        <v>80</v>
      </c>
      <c r="F106" s="5">
        <v>40</v>
      </c>
      <c r="G106" s="6"/>
      <c r="H106" s="12" t="s">
        <v>74</v>
      </c>
      <c r="I106" s="20" t="s">
        <v>38</v>
      </c>
      <c r="J106" s="21"/>
      <c r="K106" s="21"/>
      <c r="L106" s="21"/>
      <c r="M106" s="21"/>
      <c r="N106" s="21"/>
      <c r="O106" s="20" t="s">
        <v>39</v>
      </c>
      <c r="P106" s="21"/>
      <c r="Q106" s="21"/>
      <c r="R106" s="21"/>
      <c r="S106" s="21"/>
      <c r="T106" s="21"/>
      <c r="U106" s="20" t="s">
        <v>40</v>
      </c>
      <c r="V106" s="21"/>
      <c r="W106" s="21"/>
      <c r="X106" s="21"/>
      <c r="Y106" s="21"/>
      <c r="Z106" s="28"/>
      <c r="AA106" s="5"/>
      <c r="AB106" s="29"/>
      <c r="AC106" s="27"/>
      <c r="AD106" s="27"/>
      <c r="AE106" s="27"/>
      <c r="AF106" s="27"/>
      <c r="AG106" s="27"/>
      <c r="AH106" s="27"/>
      <c r="AI106" s="27"/>
      <c r="AJ106" s="27"/>
      <c r="AK106" s="27"/>
      <c r="AL106" s="27"/>
      <c r="AM106" s="27"/>
      <c r="AN106" s="27"/>
      <c r="AO106" s="27"/>
      <c r="AP106" s="27"/>
      <c r="AQ106" s="27"/>
      <c r="AR106" s="27"/>
    </row>
    <row r="107" s="1" customFormat="1" ht="54" customHeight="1" spans="1:44">
      <c r="A107" s="5" t="s">
        <v>6</v>
      </c>
      <c r="B107" s="5">
        <v>1.282</v>
      </c>
      <c r="C107" s="5">
        <v>0.8925</v>
      </c>
      <c r="D107" s="5">
        <v>0.4025</v>
      </c>
      <c r="E107" s="5">
        <v>0.216</v>
      </c>
      <c r="F107" s="5">
        <v>0.0845</v>
      </c>
      <c r="G107" s="6"/>
      <c r="H107" s="33" t="s">
        <v>75</v>
      </c>
      <c r="I107" s="33" t="s">
        <v>42</v>
      </c>
      <c r="J107" s="33" t="s">
        <v>42</v>
      </c>
      <c r="K107" s="33" t="s">
        <v>42</v>
      </c>
      <c r="L107" s="33" t="s">
        <v>43</v>
      </c>
      <c r="M107" s="33" t="s">
        <v>44</v>
      </c>
      <c r="N107" s="38" t="s">
        <v>45</v>
      </c>
      <c r="O107" s="13" t="s">
        <v>42</v>
      </c>
      <c r="P107" s="13" t="s">
        <v>42</v>
      </c>
      <c r="Q107" s="13" t="s">
        <v>42</v>
      </c>
      <c r="R107" s="13" t="s">
        <v>46</v>
      </c>
      <c r="S107" s="13" t="s">
        <v>44</v>
      </c>
      <c r="T107" s="38" t="s">
        <v>45</v>
      </c>
      <c r="U107" s="13" t="s">
        <v>42</v>
      </c>
      <c r="V107" s="13" t="s">
        <v>42</v>
      </c>
      <c r="W107" s="13" t="s">
        <v>42</v>
      </c>
      <c r="X107" s="13" t="s">
        <v>47</v>
      </c>
      <c r="Y107" s="13" t="s">
        <v>44</v>
      </c>
      <c r="Z107" s="38" t="s">
        <v>45</v>
      </c>
      <c r="AA107" s="7" t="s">
        <v>48</v>
      </c>
      <c r="AB107" s="16" t="s">
        <v>49</v>
      </c>
      <c r="AC107" s="27"/>
      <c r="AD107" s="27"/>
      <c r="AE107" s="27"/>
      <c r="AF107" s="27"/>
      <c r="AG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</row>
    <row r="108" s="1" customFormat="1" spans="1:44">
      <c r="A108" s="6"/>
      <c r="B108" s="6"/>
      <c r="C108" s="6"/>
      <c r="D108" s="6"/>
      <c r="E108" s="6"/>
      <c r="F108" s="6"/>
      <c r="G108" s="6"/>
      <c r="H108" s="34" t="s">
        <v>50</v>
      </c>
      <c r="I108" s="39">
        <v>0.2255</v>
      </c>
      <c r="J108" s="39">
        <v>0.2195</v>
      </c>
      <c r="K108" s="39">
        <v>0.2085</v>
      </c>
      <c r="L108" s="40">
        <f t="shared" ref="L108:L113" si="133">AVERAGE(I108:K108)</f>
        <v>0.217833333333333</v>
      </c>
      <c r="M108" s="40">
        <f t="shared" ref="M108:M113" si="134">(L108+0.0159)/0.0027</f>
        <v>86.5679012345679</v>
      </c>
      <c r="N108" s="40">
        <f t="shared" ref="N108:N113" si="135">(M108/1000)*5</f>
        <v>0.43283950617284</v>
      </c>
      <c r="O108" s="11">
        <v>0.2155</v>
      </c>
      <c r="P108" s="11">
        <v>0.2165</v>
      </c>
      <c r="Q108" s="11">
        <v>0.2075</v>
      </c>
      <c r="R108" s="23">
        <f t="shared" ref="R108:R113" si="136">AVERAGE(O108:Q108)</f>
        <v>0.213166666666667</v>
      </c>
      <c r="S108" s="23">
        <f t="shared" ref="S108:S113" si="137">(R108+0.0159)/0.0027</f>
        <v>84.8395061728395</v>
      </c>
      <c r="T108" s="40">
        <f t="shared" ref="T108:T113" si="138">(S108/1000)*5</f>
        <v>0.424197530864197</v>
      </c>
      <c r="U108" s="11">
        <v>0.2165</v>
      </c>
      <c r="V108" s="11">
        <v>0.2125</v>
      </c>
      <c r="W108" s="11">
        <v>0.2245</v>
      </c>
      <c r="X108" s="23">
        <f t="shared" ref="X108:X113" si="139">AVERAGE(U108:W108)</f>
        <v>0.217833333333333</v>
      </c>
      <c r="Y108" s="23">
        <f t="shared" ref="Y108:Y113" si="140">(X108+0.0159)/0.0027</f>
        <v>86.5679012345679</v>
      </c>
      <c r="Z108" s="40">
        <f t="shared" ref="Z108:Z113" si="141">(Y108/1000)*5</f>
        <v>0.43283950617284</v>
      </c>
      <c r="AA108" s="11">
        <f t="shared" ref="AA108:AA113" si="142">STDEV(L108,R108,X108)</f>
        <v>0.00269430125621826</v>
      </c>
      <c r="AB108" s="39">
        <f t="shared" ref="AB108:AB113" si="143">STDEV(N108,T108,Z108)</f>
        <v>0.0049894467707746</v>
      </c>
      <c r="AC108" s="27"/>
      <c r="AD108" s="27"/>
      <c r="AE108" s="27"/>
      <c r="AF108" s="27"/>
      <c r="AG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/>
    </row>
    <row r="109" s="1" customFormat="1" spans="1:44">
      <c r="A109" s="6"/>
      <c r="B109" s="6"/>
      <c r="C109" s="6"/>
      <c r="D109" s="6"/>
      <c r="E109" s="6"/>
      <c r="F109" s="6"/>
      <c r="G109" s="6"/>
      <c r="H109" s="34" t="s">
        <v>51</v>
      </c>
      <c r="I109" s="39">
        <v>0.3785</v>
      </c>
      <c r="J109" s="39">
        <v>0.3695</v>
      </c>
      <c r="K109" s="39">
        <v>0.3765</v>
      </c>
      <c r="L109" s="40">
        <f t="shared" si="133"/>
        <v>0.374833333333333</v>
      </c>
      <c r="M109" s="40">
        <f t="shared" si="134"/>
        <v>144.716049382716</v>
      </c>
      <c r="N109" s="40">
        <f t="shared" si="135"/>
        <v>0.72358024691358</v>
      </c>
      <c r="O109" s="11">
        <v>0.3855</v>
      </c>
      <c r="P109" s="11">
        <v>0.3865</v>
      </c>
      <c r="Q109" s="11">
        <v>0.3755</v>
      </c>
      <c r="R109" s="23">
        <f t="shared" si="136"/>
        <v>0.3825</v>
      </c>
      <c r="S109" s="23">
        <f t="shared" si="137"/>
        <v>147.555555555556</v>
      </c>
      <c r="T109" s="40">
        <f t="shared" si="138"/>
        <v>0.737777777777778</v>
      </c>
      <c r="U109" s="11">
        <v>0.3755</v>
      </c>
      <c r="V109" s="11">
        <v>0.3685</v>
      </c>
      <c r="W109" s="11">
        <v>0.3825</v>
      </c>
      <c r="X109" s="23">
        <f t="shared" si="139"/>
        <v>0.3755</v>
      </c>
      <c r="Y109" s="23">
        <f t="shared" si="140"/>
        <v>144.962962962963</v>
      </c>
      <c r="Z109" s="40">
        <f t="shared" si="141"/>
        <v>0.724814814814815</v>
      </c>
      <c r="AA109" s="11">
        <f t="shared" si="142"/>
        <v>0.00424700330080364</v>
      </c>
      <c r="AB109" s="39">
        <f t="shared" si="143"/>
        <v>0.00786482092741424</v>
      </c>
      <c r="AC109" s="27"/>
      <c r="AD109" s="27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/>
    </row>
    <row r="110" s="1" customFormat="1" spans="1:44">
      <c r="A110" s="6"/>
      <c r="B110" s="6"/>
      <c r="C110" s="6"/>
      <c r="D110" s="6"/>
      <c r="E110" s="6"/>
      <c r="F110" s="6"/>
      <c r="G110" s="6"/>
      <c r="H110" s="34" t="s">
        <v>52</v>
      </c>
      <c r="I110" s="39">
        <v>0.4515</v>
      </c>
      <c r="J110" s="39">
        <v>0.4415</v>
      </c>
      <c r="K110" s="39">
        <v>0.4405</v>
      </c>
      <c r="L110" s="40">
        <f t="shared" si="133"/>
        <v>0.4445</v>
      </c>
      <c r="M110" s="40">
        <f t="shared" si="134"/>
        <v>170.518518518519</v>
      </c>
      <c r="N110" s="40">
        <f t="shared" si="135"/>
        <v>0.852592592592593</v>
      </c>
      <c r="O110" s="11">
        <v>0.4415</v>
      </c>
      <c r="P110" s="11">
        <v>0.4365</v>
      </c>
      <c r="Q110" s="11">
        <v>0.4465</v>
      </c>
      <c r="R110" s="23">
        <f t="shared" si="136"/>
        <v>0.4415</v>
      </c>
      <c r="S110" s="23">
        <f t="shared" si="137"/>
        <v>169.407407407407</v>
      </c>
      <c r="T110" s="40">
        <f t="shared" si="138"/>
        <v>0.847037037037037</v>
      </c>
      <c r="U110" s="11">
        <v>0.4575</v>
      </c>
      <c r="V110" s="11">
        <v>0.4615</v>
      </c>
      <c r="W110" s="11">
        <v>0.4325</v>
      </c>
      <c r="X110" s="23">
        <f t="shared" si="139"/>
        <v>0.4505</v>
      </c>
      <c r="Y110" s="23">
        <f t="shared" si="140"/>
        <v>172.740740740741</v>
      </c>
      <c r="Z110" s="40">
        <f t="shared" si="141"/>
        <v>0.863703703703704</v>
      </c>
      <c r="AA110" s="11">
        <f t="shared" si="142"/>
        <v>0.00458257569495588</v>
      </c>
      <c r="AB110" s="39">
        <f t="shared" si="143"/>
        <v>0.00848625128695524</v>
      </c>
      <c r="AC110" s="27"/>
      <c r="AD110" s="27"/>
      <c r="AE110" s="27"/>
      <c r="AF110" s="27"/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</row>
    <row r="111" s="1" customFormat="1" spans="1:44">
      <c r="A111" s="6"/>
      <c r="B111" s="6"/>
      <c r="C111" s="6"/>
      <c r="D111" s="6"/>
      <c r="E111" s="6"/>
      <c r="F111" s="6"/>
      <c r="G111" s="6"/>
      <c r="H111" s="34" t="s">
        <v>53</v>
      </c>
      <c r="I111" s="39">
        <v>0.5255</v>
      </c>
      <c r="J111" s="39">
        <v>0.5155</v>
      </c>
      <c r="K111" s="39">
        <v>0.5295</v>
      </c>
      <c r="L111" s="40">
        <f t="shared" si="133"/>
        <v>0.5235</v>
      </c>
      <c r="M111" s="40">
        <f t="shared" si="134"/>
        <v>199.777777777778</v>
      </c>
      <c r="N111" s="40">
        <f t="shared" si="135"/>
        <v>0.998888888888889</v>
      </c>
      <c r="O111" s="11">
        <v>0.5165</v>
      </c>
      <c r="P111" s="11">
        <v>0.5255</v>
      </c>
      <c r="Q111" s="11">
        <v>0.5225</v>
      </c>
      <c r="R111" s="23">
        <f t="shared" si="136"/>
        <v>0.5215</v>
      </c>
      <c r="S111" s="23">
        <f t="shared" si="137"/>
        <v>199.037037037037</v>
      </c>
      <c r="T111" s="40">
        <f t="shared" si="138"/>
        <v>0.995185185185185</v>
      </c>
      <c r="U111" s="11">
        <v>0.5155</v>
      </c>
      <c r="V111" s="11">
        <v>0.5195</v>
      </c>
      <c r="W111" s="11">
        <v>0.5315</v>
      </c>
      <c r="X111" s="23">
        <f t="shared" si="139"/>
        <v>0.522166666666667</v>
      </c>
      <c r="Y111" s="23">
        <f t="shared" si="140"/>
        <v>199.283950617284</v>
      </c>
      <c r="Z111" s="40">
        <f t="shared" si="141"/>
        <v>0.99641975308642</v>
      </c>
      <c r="AA111" s="11">
        <f t="shared" si="142"/>
        <v>0.00101835015443463</v>
      </c>
      <c r="AB111" s="39">
        <f t="shared" si="143"/>
        <v>0.00188583361932346</v>
      </c>
      <c r="AC111" s="27"/>
      <c r="AD111" s="27"/>
      <c r="AE111" s="27"/>
      <c r="AF111" s="27"/>
      <c r="AG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</row>
    <row r="112" s="1" customFormat="1" spans="1:44">
      <c r="A112" s="6"/>
      <c r="B112" s="6"/>
      <c r="C112" s="6"/>
      <c r="D112" s="6"/>
      <c r="E112" s="6"/>
      <c r="F112" s="6"/>
      <c r="G112" s="6"/>
      <c r="H112" s="34" t="s">
        <v>54</v>
      </c>
      <c r="I112" s="39">
        <v>0.5895</v>
      </c>
      <c r="J112" s="39">
        <v>0.6065</v>
      </c>
      <c r="K112" s="39">
        <v>0.5955</v>
      </c>
      <c r="L112" s="40">
        <f t="shared" si="133"/>
        <v>0.597166666666667</v>
      </c>
      <c r="M112" s="40">
        <f t="shared" si="134"/>
        <v>227.061728395062</v>
      </c>
      <c r="N112" s="40">
        <f t="shared" si="135"/>
        <v>1.13530864197531</v>
      </c>
      <c r="O112" s="11">
        <v>0.5855</v>
      </c>
      <c r="P112" s="11">
        <v>0.6185</v>
      </c>
      <c r="Q112" s="11">
        <v>0.5965</v>
      </c>
      <c r="R112" s="23">
        <f t="shared" si="136"/>
        <v>0.600166666666667</v>
      </c>
      <c r="S112" s="23">
        <f t="shared" si="137"/>
        <v>228.172839506173</v>
      </c>
      <c r="T112" s="40">
        <f t="shared" si="138"/>
        <v>1.14086419753086</v>
      </c>
      <c r="U112" s="11">
        <v>0.6185</v>
      </c>
      <c r="V112" s="11">
        <v>0.6045</v>
      </c>
      <c r="W112" s="11">
        <v>0.5895</v>
      </c>
      <c r="X112" s="23">
        <f t="shared" si="139"/>
        <v>0.604166666666667</v>
      </c>
      <c r="Y112" s="23">
        <f t="shared" si="140"/>
        <v>229.654320987654</v>
      </c>
      <c r="Z112" s="40">
        <f t="shared" si="141"/>
        <v>1.14827160493827</v>
      </c>
      <c r="AA112" s="11">
        <f t="shared" si="142"/>
        <v>0.00351188458428419</v>
      </c>
      <c r="AB112" s="39">
        <f t="shared" si="143"/>
        <v>0.00650348997089668</v>
      </c>
      <c r="AC112" s="27"/>
      <c r="AD112" s="27"/>
      <c r="AE112" s="27"/>
      <c r="AF112" s="27"/>
      <c r="AG112" s="27"/>
      <c r="AH112" s="27"/>
      <c r="AI112" s="27"/>
      <c r="AJ112" s="27"/>
      <c r="AK112" s="27"/>
      <c r="AL112" s="27"/>
      <c r="AM112" s="27"/>
      <c r="AN112" s="27"/>
      <c r="AO112" s="27"/>
      <c r="AP112" s="27"/>
      <c r="AQ112" s="27"/>
      <c r="AR112" s="27"/>
    </row>
    <row r="113" s="1" customFormat="1" spans="1:44">
      <c r="A113" s="6"/>
      <c r="B113" s="6"/>
      <c r="C113" s="6"/>
      <c r="D113" s="6"/>
      <c r="E113" s="6"/>
      <c r="F113" s="6"/>
      <c r="G113" s="6"/>
      <c r="H113" s="34" t="s">
        <v>55</v>
      </c>
      <c r="I113" s="39">
        <v>0.3675</v>
      </c>
      <c r="J113" s="39">
        <v>0.3745</v>
      </c>
      <c r="K113" s="39">
        <v>0.3635</v>
      </c>
      <c r="L113" s="40">
        <f t="shared" si="133"/>
        <v>0.3685</v>
      </c>
      <c r="M113" s="40">
        <f t="shared" si="134"/>
        <v>142.37037037037</v>
      </c>
      <c r="N113" s="40">
        <f t="shared" si="135"/>
        <v>0.711851851851852</v>
      </c>
      <c r="O113" s="11">
        <v>0.3775</v>
      </c>
      <c r="P113" s="11">
        <v>0.3655</v>
      </c>
      <c r="Q113" s="11">
        <v>0.3815</v>
      </c>
      <c r="R113" s="23">
        <f t="shared" si="136"/>
        <v>0.374833333333333</v>
      </c>
      <c r="S113" s="23">
        <f t="shared" si="137"/>
        <v>144.716049382716</v>
      </c>
      <c r="T113" s="40">
        <f t="shared" si="138"/>
        <v>0.72358024691358</v>
      </c>
      <c r="U113" s="11">
        <v>0.3785</v>
      </c>
      <c r="V113" s="11">
        <v>0.3675</v>
      </c>
      <c r="W113" s="11">
        <v>0.3745</v>
      </c>
      <c r="X113" s="23">
        <f t="shared" si="139"/>
        <v>0.3735</v>
      </c>
      <c r="Y113" s="23">
        <f t="shared" si="140"/>
        <v>144.222222222222</v>
      </c>
      <c r="Z113" s="40">
        <f t="shared" si="141"/>
        <v>0.721111111111111</v>
      </c>
      <c r="AA113" s="11">
        <f t="shared" si="142"/>
        <v>0.00333888426695928</v>
      </c>
      <c r="AB113" s="39">
        <f t="shared" si="143"/>
        <v>0.00618311901288751</v>
      </c>
      <c r="AC113" s="27"/>
      <c r="AD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</row>
    <row r="114" s="1" customFormat="1" spans="1:44">
      <c r="A114" s="6"/>
      <c r="B114" s="6"/>
      <c r="C114" s="6"/>
      <c r="D114" s="6"/>
      <c r="E114" s="6"/>
      <c r="F114" s="6"/>
      <c r="G114" s="6"/>
      <c r="H114" s="35" t="s">
        <v>56</v>
      </c>
      <c r="I114" s="35"/>
      <c r="J114" s="35"/>
      <c r="K114" s="35"/>
      <c r="L114" s="35"/>
      <c r="M114" s="35"/>
      <c r="N114" s="35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27"/>
      <c r="Z114" s="27"/>
      <c r="AA114" s="27"/>
      <c r="AB114" s="27"/>
      <c r="AC114" s="27"/>
      <c r="AD114" s="27"/>
      <c r="AE114" s="27"/>
      <c r="AF114" s="27"/>
      <c r="AG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</row>
    <row r="116" spans="1:1">
      <c r="A116" s="4" t="s">
        <v>76</v>
      </c>
    </row>
    <row r="117" spans="1:1">
      <c r="A117" s="4" t="s">
        <v>77</v>
      </c>
    </row>
    <row r="118" spans="1:8">
      <c r="A118" s="36"/>
      <c r="B118" s="36" t="s">
        <v>50</v>
      </c>
      <c r="C118" s="36" t="s">
        <v>78</v>
      </c>
      <c r="D118" s="36" t="s">
        <v>79</v>
      </c>
      <c r="E118" s="36" t="s">
        <v>80</v>
      </c>
      <c r="F118" s="36" t="s">
        <v>81</v>
      </c>
      <c r="G118" s="36" t="s">
        <v>82</v>
      </c>
      <c r="H118" s="36" t="s">
        <v>83</v>
      </c>
    </row>
    <row r="119" spans="1:8">
      <c r="A119" s="36"/>
      <c r="B119" s="36">
        <v>2.384</v>
      </c>
      <c r="C119" s="36">
        <v>3.465</v>
      </c>
      <c r="D119" s="36">
        <v>3.605</v>
      </c>
      <c r="E119" s="36">
        <v>3.892</v>
      </c>
      <c r="F119" s="36">
        <v>2.751</v>
      </c>
      <c r="G119" s="36">
        <v>2.284</v>
      </c>
      <c r="H119" s="36">
        <v>0.51</v>
      </c>
    </row>
    <row r="120" spans="1:8">
      <c r="A120" s="36"/>
      <c r="B120" s="36">
        <v>2.325</v>
      </c>
      <c r="C120" s="36">
        <v>3.421</v>
      </c>
      <c r="D120" s="36">
        <v>3.653</v>
      </c>
      <c r="E120" s="36">
        <v>3.864</v>
      </c>
      <c r="F120" s="36">
        <v>2.853</v>
      </c>
      <c r="G120" s="36">
        <v>2.236</v>
      </c>
      <c r="H120" s="36">
        <v>0.55</v>
      </c>
    </row>
    <row r="121" spans="1:8">
      <c r="A121" s="36"/>
      <c r="B121" s="36">
        <v>2.421</v>
      </c>
      <c r="C121" s="36">
        <v>3.328</v>
      </c>
      <c r="D121" s="36">
        <v>3.664</v>
      </c>
      <c r="E121" s="36">
        <v>3.932</v>
      </c>
      <c r="F121" s="36">
        <v>2.753</v>
      </c>
      <c r="G121" s="36">
        <v>2.346</v>
      </c>
      <c r="H121" s="36">
        <v>0.53</v>
      </c>
    </row>
    <row r="122" spans="1:8">
      <c r="A122" s="36"/>
      <c r="B122" s="36">
        <v>2.249</v>
      </c>
      <c r="C122" s="36">
        <v>3.313</v>
      </c>
      <c r="D122" s="36">
        <v>3.709</v>
      </c>
      <c r="E122" s="36">
        <v>3.963</v>
      </c>
      <c r="F122" s="36">
        <v>2.864</v>
      </c>
      <c r="G122" s="36">
        <v>2.309</v>
      </c>
      <c r="H122" s="36">
        <v>0.54</v>
      </c>
    </row>
    <row r="123" spans="1:8">
      <c r="A123" s="36"/>
      <c r="B123" s="36">
        <v>2.351</v>
      </c>
      <c r="C123" s="36">
        <v>3.317</v>
      </c>
      <c r="D123" s="36">
        <v>3.784</v>
      </c>
      <c r="E123" s="36">
        <v>3.882</v>
      </c>
      <c r="F123" s="36">
        <v>2.787</v>
      </c>
      <c r="G123" s="36">
        <v>2.417</v>
      </c>
      <c r="H123" s="36">
        <v>0.471</v>
      </c>
    </row>
    <row r="124" spans="1:8">
      <c r="A124" s="36" t="s">
        <v>84</v>
      </c>
      <c r="B124" s="36">
        <f t="shared" ref="B124:H124" si="144">AVERAGE(B119:B123)</f>
        <v>2.346</v>
      </c>
      <c r="C124" s="36">
        <f t="shared" si="144"/>
        <v>3.3688</v>
      </c>
      <c r="D124" s="36">
        <f t="shared" si="144"/>
        <v>3.683</v>
      </c>
      <c r="E124" s="36">
        <f t="shared" si="144"/>
        <v>3.9066</v>
      </c>
      <c r="F124" s="36">
        <f t="shared" si="144"/>
        <v>2.8016</v>
      </c>
      <c r="G124" s="36">
        <f t="shared" si="144"/>
        <v>2.3184</v>
      </c>
      <c r="H124" s="36">
        <f t="shared" si="144"/>
        <v>0.5202</v>
      </c>
    </row>
    <row r="125" spans="1:8">
      <c r="A125" s="36" t="s">
        <v>85</v>
      </c>
      <c r="B125" s="36">
        <f>B124-H124</f>
        <v>1.8258</v>
      </c>
      <c r="C125" s="36">
        <f>C124-H124</f>
        <v>2.8486</v>
      </c>
      <c r="D125" s="36">
        <f>D124-H124</f>
        <v>3.1628</v>
      </c>
      <c r="E125" s="36">
        <f>E124-H124</f>
        <v>3.3864</v>
      </c>
      <c r="F125" s="36">
        <f>F124-H124</f>
        <v>2.2814</v>
      </c>
      <c r="G125" s="36">
        <f>G124-H124</f>
        <v>1.7982</v>
      </c>
      <c r="H125" s="36"/>
    </row>
    <row r="126" spans="1:8">
      <c r="A126" s="37" t="s">
        <v>86</v>
      </c>
      <c r="B126" s="36">
        <f>B125/B125</f>
        <v>1</v>
      </c>
      <c r="C126" s="36">
        <f>C125/B125</f>
        <v>1.56019279220068</v>
      </c>
      <c r="D126" s="36">
        <f>D125/B125</f>
        <v>1.73228173951145</v>
      </c>
      <c r="E126" s="36">
        <f>E125/B125</f>
        <v>1.85474860335196</v>
      </c>
      <c r="F126" s="36">
        <f>F125/B125</f>
        <v>1.24953445065177</v>
      </c>
      <c r="G126" s="36">
        <f>G125/B125</f>
        <v>0.984883338810384</v>
      </c>
      <c r="H126" s="36"/>
    </row>
    <row r="128" spans="1:1">
      <c r="A128" s="4" t="s">
        <v>87</v>
      </c>
    </row>
    <row r="130" spans="1:6">
      <c r="A130" s="42" t="s">
        <v>88</v>
      </c>
      <c r="B130" s="14" t="s">
        <v>50</v>
      </c>
      <c r="C130" s="14" t="s">
        <v>89</v>
      </c>
      <c r="D130" s="14" t="s">
        <v>90</v>
      </c>
      <c r="E130" s="14" t="s">
        <v>91</v>
      </c>
      <c r="F130" s="14" t="s">
        <v>92</v>
      </c>
    </row>
    <row r="131" spans="1:6">
      <c r="A131" s="42" t="s">
        <v>93</v>
      </c>
      <c r="B131" s="43">
        <v>50.347</v>
      </c>
      <c r="C131" s="43">
        <v>74.852</v>
      </c>
      <c r="D131" s="43">
        <v>82.245</v>
      </c>
      <c r="E131" s="43">
        <v>90.147</v>
      </c>
      <c r="F131" s="43">
        <v>98.147</v>
      </c>
    </row>
    <row r="132" spans="1:6">
      <c r="A132" s="42"/>
      <c r="B132" s="43">
        <v>49.998</v>
      </c>
      <c r="C132" s="43">
        <v>74.439</v>
      </c>
      <c r="D132" s="43">
        <v>82.893</v>
      </c>
      <c r="E132" s="43">
        <v>89.898</v>
      </c>
      <c r="F132" s="43">
        <v>99.898</v>
      </c>
    </row>
    <row r="133" spans="1:6">
      <c r="A133" s="42"/>
      <c r="B133" s="43">
        <v>49.672</v>
      </c>
      <c r="C133" s="43">
        <v>75.132</v>
      </c>
      <c r="D133" s="43">
        <v>83.107</v>
      </c>
      <c r="E133" s="43">
        <v>89.972</v>
      </c>
      <c r="F133" s="43">
        <v>99.972</v>
      </c>
    </row>
    <row r="134" spans="1:6">
      <c r="A134" s="42"/>
      <c r="B134" s="43">
        <v>51.422</v>
      </c>
      <c r="C134" s="43">
        <v>75.392</v>
      </c>
      <c r="D134" s="43">
        <v>83.527</v>
      </c>
      <c r="E134" s="43">
        <v>91.322</v>
      </c>
      <c r="F134" s="43">
        <v>98.322</v>
      </c>
    </row>
    <row r="135" spans="1:6">
      <c r="A135" s="42"/>
      <c r="B135" s="43">
        <v>50.345</v>
      </c>
      <c r="C135" s="43">
        <v>75.067</v>
      </c>
      <c r="D135" s="43">
        <v>83.345</v>
      </c>
      <c r="E135" s="43">
        <v>90.344</v>
      </c>
      <c r="F135" s="43">
        <v>98.344</v>
      </c>
    </row>
    <row r="136" spans="1:6">
      <c r="A136" s="42" t="s">
        <v>94</v>
      </c>
      <c r="B136" s="42">
        <f t="shared" ref="B136:F136" si="145">AVERAGE(B131:B135)</f>
        <v>50.3568</v>
      </c>
      <c r="C136" s="42">
        <f t="shared" si="145"/>
        <v>74.9764</v>
      </c>
      <c r="D136" s="42">
        <f t="shared" si="145"/>
        <v>83.0234</v>
      </c>
      <c r="E136" s="42">
        <f t="shared" si="145"/>
        <v>90.3366</v>
      </c>
      <c r="F136" s="42">
        <f t="shared" si="145"/>
        <v>98.9366</v>
      </c>
    </row>
    <row r="137" spans="1:6">
      <c r="A137" s="42" t="s">
        <v>95</v>
      </c>
      <c r="B137" s="44">
        <f t="shared" ref="B137:F137" si="146">STDEV(B131:B135)</f>
        <v>0.658136535986265</v>
      </c>
      <c r="C137" s="44">
        <f t="shared" si="146"/>
        <v>0.356867342299629</v>
      </c>
      <c r="D137" s="44">
        <f t="shared" si="146"/>
        <v>0.496724068271307</v>
      </c>
      <c r="E137" s="44">
        <f t="shared" si="146"/>
        <v>0.577130661115837</v>
      </c>
      <c r="F137" s="44">
        <f t="shared" si="146"/>
        <v>0.914975300213068</v>
      </c>
    </row>
    <row r="139" spans="1:1">
      <c r="A139" s="4" t="s">
        <v>96</v>
      </c>
    </row>
    <row r="140" spans="1:6">
      <c r="A140" s="42" t="s">
        <v>97</v>
      </c>
      <c r="B140" s="14" t="s">
        <v>50</v>
      </c>
      <c r="C140" s="14" t="s">
        <v>89</v>
      </c>
      <c r="D140" s="14" t="s">
        <v>90</v>
      </c>
      <c r="E140" s="14" t="s">
        <v>91</v>
      </c>
      <c r="F140" s="14" t="s">
        <v>92</v>
      </c>
    </row>
    <row r="141" spans="1:6">
      <c r="A141" s="42" t="s">
        <v>93</v>
      </c>
      <c r="B141" s="43">
        <v>49.747</v>
      </c>
      <c r="C141" s="43">
        <v>73.452</v>
      </c>
      <c r="D141" s="43">
        <v>84.545</v>
      </c>
      <c r="E141" s="43">
        <v>91.547</v>
      </c>
      <c r="F141" s="43">
        <v>99.547</v>
      </c>
    </row>
    <row r="142" spans="1:6">
      <c r="A142" s="42"/>
      <c r="B142" s="43">
        <v>49.798</v>
      </c>
      <c r="C142" s="43">
        <v>74.534</v>
      </c>
      <c r="D142" s="43">
        <v>83.493</v>
      </c>
      <c r="E142" s="43">
        <v>90.798</v>
      </c>
      <c r="F142" s="43">
        <v>99.678</v>
      </c>
    </row>
    <row r="143" spans="1:6">
      <c r="A143" s="42"/>
      <c r="B143" s="43">
        <v>48.872</v>
      </c>
      <c r="C143" s="43">
        <v>74.232</v>
      </c>
      <c r="D143" s="43">
        <v>83.787</v>
      </c>
      <c r="E143" s="43">
        <v>90.672</v>
      </c>
      <c r="F143" s="43">
        <v>99.942</v>
      </c>
    </row>
    <row r="144" spans="1:6">
      <c r="A144" s="42"/>
      <c r="B144" s="43">
        <v>49.462</v>
      </c>
      <c r="C144" s="43">
        <v>73.792</v>
      </c>
      <c r="D144" s="43">
        <v>84.727</v>
      </c>
      <c r="E144" s="43">
        <v>91.452</v>
      </c>
      <c r="F144" s="43">
        <v>98.984</v>
      </c>
    </row>
    <row r="145" spans="1:6">
      <c r="A145" s="42"/>
      <c r="B145" s="43">
        <v>48.545</v>
      </c>
      <c r="C145" s="43">
        <v>74.367</v>
      </c>
      <c r="D145" s="43">
        <v>84.645</v>
      </c>
      <c r="E145" s="43">
        <v>90.673</v>
      </c>
      <c r="F145" s="43">
        <v>98.562</v>
      </c>
    </row>
    <row r="146" spans="1:6">
      <c r="A146" s="42" t="s">
        <v>94</v>
      </c>
      <c r="B146" s="42">
        <f t="shared" ref="B146:F146" si="147">AVERAGE(B141:B145)</f>
        <v>49.2848</v>
      </c>
      <c r="C146" s="42">
        <f t="shared" si="147"/>
        <v>74.0754</v>
      </c>
      <c r="D146" s="42">
        <f t="shared" si="147"/>
        <v>84.2394</v>
      </c>
      <c r="E146" s="42">
        <f t="shared" si="147"/>
        <v>91.0284</v>
      </c>
      <c r="F146" s="42">
        <f t="shared" si="147"/>
        <v>99.3426</v>
      </c>
    </row>
    <row r="147" spans="1:6">
      <c r="A147" s="42" t="s">
        <v>95</v>
      </c>
      <c r="B147" s="44">
        <f t="shared" ref="B147:F147" si="148">STDEV(B141:B145)</f>
        <v>0.553649437821443</v>
      </c>
      <c r="C147" s="44">
        <f t="shared" si="148"/>
        <v>0.444075218853746</v>
      </c>
      <c r="D147" s="44">
        <f t="shared" si="148"/>
        <v>0.560677090668061</v>
      </c>
      <c r="E147" s="44">
        <f t="shared" si="148"/>
        <v>0.434395326862524</v>
      </c>
      <c r="F147" s="44">
        <f t="shared" si="148"/>
        <v>0.559348549653969</v>
      </c>
    </row>
    <row r="149" spans="1:1">
      <c r="A149" s="4" t="s">
        <v>98</v>
      </c>
    </row>
    <row r="150" spans="1:1">
      <c r="A150" s="4"/>
    </row>
    <row r="151" s="2" customFormat="1" spans="1:44">
      <c r="A151" s="17"/>
      <c r="B151" s="17" t="s">
        <v>2</v>
      </c>
      <c r="C151" s="17"/>
      <c r="D151" s="17"/>
      <c r="E151" s="17"/>
      <c r="F151" s="41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53"/>
      <c r="AR151" s="53"/>
    </row>
    <row r="152" s="2" customFormat="1" ht="26.25" spans="1:44">
      <c r="A152" s="16"/>
      <c r="B152" s="16" t="s">
        <v>3</v>
      </c>
      <c r="C152" s="16" t="s">
        <v>4</v>
      </c>
      <c r="D152" s="16" t="s">
        <v>5</v>
      </c>
      <c r="E152" s="16" t="s">
        <v>6</v>
      </c>
      <c r="F152" s="45"/>
      <c r="G152" s="2"/>
      <c r="H152" s="16" t="s">
        <v>7</v>
      </c>
      <c r="I152" s="16"/>
      <c r="J152" s="16" t="s">
        <v>4</v>
      </c>
      <c r="K152" s="16" t="s">
        <v>5</v>
      </c>
      <c r="L152" s="16" t="s">
        <v>8</v>
      </c>
      <c r="M152" s="16" t="s">
        <v>6</v>
      </c>
      <c r="N152" s="16" t="s">
        <v>7</v>
      </c>
      <c r="O152" s="16"/>
      <c r="P152" s="16" t="s">
        <v>4</v>
      </c>
      <c r="Q152" s="16" t="s">
        <v>5</v>
      </c>
      <c r="R152" s="16" t="s">
        <v>8</v>
      </c>
      <c r="S152" s="16" t="s">
        <v>6</v>
      </c>
      <c r="T152" s="16" t="s">
        <v>7</v>
      </c>
      <c r="U152" s="16"/>
      <c r="V152" s="16" t="s">
        <v>4</v>
      </c>
      <c r="W152" s="16" t="s">
        <v>5</v>
      </c>
      <c r="X152" s="16" t="s">
        <v>8</v>
      </c>
      <c r="Y152" s="16" t="s">
        <v>6</v>
      </c>
      <c r="Z152" s="16" t="s">
        <v>7</v>
      </c>
      <c r="AA152" s="16"/>
      <c r="AB152" s="16" t="s">
        <v>4</v>
      </c>
      <c r="AC152" s="16" t="s">
        <v>5</v>
      </c>
      <c r="AD152" s="16" t="s">
        <v>8</v>
      </c>
      <c r="AE152" s="16" t="s">
        <v>6</v>
      </c>
      <c r="AF152" s="16" t="s">
        <v>7</v>
      </c>
      <c r="AG152" s="16"/>
      <c r="AH152" s="16" t="s">
        <v>4</v>
      </c>
      <c r="AI152" s="16" t="s">
        <v>5</v>
      </c>
      <c r="AJ152" s="16" t="s">
        <v>8</v>
      </c>
      <c r="AK152" s="16" t="s">
        <v>6</v>
      </c>
      <c r="AL152" s="16" t="s">
        <v>7</v>
      </c>
      <c r="AM152" s="16"/>
      <c r="AN152" s="16" t="s">
        <v>4</v>
      </c>
      <c r="AO152" s="16" t="s">
        <v>5</v>
      </c>
      <c r="AP152" s="16" t="s">
        <v>8</v>
      </c>
      <c r="AQ152" s="16" t="s">
        <v>6</v>
      </c>
      <c r="AR152" s="56"/>
    </row>
    <row r="153" s="2" customFormat="1" spans="1:44">
      <c r="A153" s="17" t="s">
        <v>9</v>
      </c>
      <c r="B153" s="46" t="s">
        <v>58</v>
      </c>
      <c r="C153" s="17">
        <v>1.951</v>
      </c>
      <c r="D153" s="17">
        <v>1.728</v>
      </c>
      <c r="E153" s="17">
        <f t="shared" ref="E153:E164" si="149">AVERAGE(C153:D153)</f>
        <v>1.8395</v>
      </c>
      <c r="F153" s="41"/>
      <c r="G153" s="2"/>
      <c r="H153" s="46" t="s">
        <v>99</v>
      </c>
      <c r="I153" s="17" t="s">
        <v>9</v>
      </c>
      <c r="J153" s="17">
        <v>0.423</v>
      </c>
      <c r="K153" s="17">
        <v>0.439</v>
      </c>
      <c r="L153" s="17">
        <v>0.428</v>
      </c>
      <c r="M153" s="17">
        <f t="shared" ref="M153:M158" si="150">AVERAGE(J153:L153)</f>
        <v>0.43</v>
      </c>
      <c r="N153" s="46" t="s">
        <v>100</v>
      </c>
      <c r="O153" s="17" t="s">
        <v>9</v>
      </c>
      <c r="P153" s="17">
        <v>0.97</v>
      </c>
      <c r="Q153" s="17">
        <v>0.965</v>
      </c>
      <c r="R153" s="17">
        <v>0.973</v>
      </c>
      <c r="S153" s="17">
        <f t="shared" ref="S153:S158" si="151">AVERAGE(P153:R153)</f>
        <v>0.969333333333333</v>
      </c>
      <c r="T153" s="46" t="s">
        <v>101</v>
      </c>
      <c r="U153" s="17" t="s">
        <v>9</v>
      </c>
      <c r="V153" s="17">
        <v>0.821</v>
      </c>
      <c r="W153" s="17">
        <v>0.818</v>
      </c>
      <c r="X153" s="17">
        <v>0.817</v>
      </c>
      <c r="Y153" s="17">
        <v>0.873</v>
      </c>
      <c r="Z153" s="46" t="s">
        <v>102</v>
      </c>
      <c r="AA153" s="17" t="s">
        <v>9</v>
      </c>
      <c r="AB153" s="17">
        <v>0.624</v>
      </c>
      <c r="AC153" s="17">
        <v>0.632</v>
      </c>
      <c r="AD153" s="17">
        <v>0.628</v>
      </c>
      <c r="AE153" s="17">
        <f t="shared" ref="AE153:AE158" si="152">AVERAGE(AB153:AD153)</f>
        <v>0.628</v>
      </c>
      <c r="AF153" s="46" t="s">
        <v>103</v>
      </c>
      <c r="AG153" s="17" t="s">
        <v>9</v>
      </c>
      <c r="AH153" s="17">
        <v>0.526</v>
      </c>
      <c r="AI153" s="17">
        <v>0.531</v>
      </c>
      <c r="AJ153" s="17">
        <v>0.52</v>
      </c>
      <c r="AK153" s="17">
        <f t="shared" ref="AK153:AK158" si="153">AVERAGE(AH153:AJ153)</f>
        <v>0.525666666666667</v>
      </c>
      <c r="AL153" s="46" t="s">
        <v>16</v>
      </c>
      <c r="AM153" s="17" t="s">
        <v>9</v>
      </c>
      <c r="AN153" s="17">
        <v>0.924</v>
      </c>
      <c r="AO153" s="17">
        <v>0.931</v>
      </c>
      <c r="AP153" s="17">
        <v>0.92</v>
      </c>
      <c r="AQ153" s="17">
        <f t="shared" ref="AQ153:AQ158" si="154">AVERAGE(AN153:AP153)</f>
        <v>0.925</v>
      </c>
      <c r="AR153" s="53"/>
    </row>
    <row r="154" s="2" customFormat="1" spans="1:44">
      <c r="A154" s="17" t="s">
        <v>17</v>
      </c>
      <c r="B154" s="47"/>
      <c r="C154" s="17">
        <f>C153-C163</f>
        <v>1.889</v>
      </c>
      <c r="D154" s="17">
        <f>D153-C163</f>
        <v>1.666</v>
      </c>
      <c r="E154" s="17">
        <f t="shared" si="149"/>
        <v>1.7775</v>
      </c>
      <c r="F154" s="41"/>
      <c r="G154" s="2"/>
      <c r="H154" s="47"/>
      <c r="I154" s="17" t="s">
        <v>17</v>
      </c>
      <c r="J154" s="17">
        <f t="shared" ref="J154:L154" si="155">J153-0.063</f>
        <v>0.36</v>
      </c>
      <c r="K154" s="17">
        <f t="shared" si="155"/>
        <v>0.376</v>
      </c>
      <c r="L154" s="17">
        <f t="shared" si="155"/>
        <v>0.365</v>
      </c>
      <c r="M154" s="17">
        <f t="shared" si="150"/>
        <v>0.367</v>
      </c>
      <c r="N154" s="47"/>
      <c r="O154" s="17" t="s">
        <v>17</v>
      </c>
      <c r="P154" s="17">
        <f t="shared" ref="P154:R154" si="156">P153-0.063</f>
        <v>0.907</v>
      </c>
      <c r="Q154" s="17">
        <f t="shared" si="156"/>
        <v>0.902</v>
      </c>
      <c r="R154" s="17">
        <f t="shared" si="156"/>
        <v>0.91</v>
      </c>
      <c r="S154" s="17">
        <f t="shared" si="151"/>
        <v>0.906333333333333</v>
      </c>
      <c r="T154" s="47"/>
      <c r="U154" s="17" t="s">
        <v>17</v>
      </c>
      <c r="V154" s="17">
        <f t="shared" ref="V154:X154" si="157">V153-0.063</f>
        <v>0.758</v>
      </c>
      <c r="W154" s="17">
        <f t="shared" si="157"/>
        <v>0.755</v>
      </c>
      <c r="X154" s="17">
        <f t="shared" si="157"/>
        <v>0.754</v>
      </c>
      <c r="Y154" s="17">
        <f t="shared" ref="Y154:Y158" si="158">AVERAGE(V154:X154)</f>
        <v>0.755666666666667</v>
      </c>
      <c r="Z154" s="47"/>
      <c r="AA154" s="17" t="s">
        <v>17</v>
      </c>
      <c r="AB154" s="17">
        <f t="shared" ref="AB154:AD154" si="159">AB153-0.063</f>
        <v>0.561</v>
      </c>
      <c r="AC154" s="17">
        <f t="shared" si="159"/>
        <v>0.569</v>
      </c>
      <c r="AD154" s="17">
        <f t="shared" si="159"/>
        <v>0.565</v>
      </c>
      <c r="AE154" s="17">
        <f t="shared" si="152"/>
        <v>0.565</v>
      </c>
      <c r="AF154" s="47"/>
      <c r="AG154" s="17" t="s">
        <v>17</v>
      </c>
      <c r="AH154" s="17">
        <f t="shared" ref="AH154:AJ154" si="160">AH153-0.063</f>
        <v>0.463</v>
      </c>
      <c r="AI154" s="17">
        <f t="shared" si="160"/>
        <v>0.468</v>
      </c>
      <c r="AJ154" s="17">
        <f t="shared" si="160"/>
        <v>0.457</v>
      </c>
      <c r="AK154" s="17">
        <f t="shared" si="153"/>
        <v>0.462666666666667</v>
      </c>
      <c r="AL154" s="47"/>
      <c r="AM154" s="17" t="s">
        <v>17</v>
      </c>
      <c r="AN154" s="17">
        <f t="shared" ref="AN154:AP154" si="161">AN153-0.063</f>
        <v>0.861</v>
      </c>
      <c r="AO154" s="17">
        <f t="shared" si="161"/>
        <v>0.868</v>
      </c>
      <c r="AP154" s="17">
        <f t="shared" si="161"/>
        <v>0.857</v>
      </c>
      <c r="AQ154" s="17">
        <f t="shared" si="154"/>
        <v>0.862</v>
      </c>
      <c r="AR154" s="53"/>
    </row>
    <row r="155" s="2" customFormat="1" spans="1:44">
      <c r="A155" s="17" t="s">
        <v>9</v>
      </c>
      <c r="B155" s="46" t="s">
        <v>59</v>
      </c>
      <c r="C155" s="17">
        <v>1.17</v>
      </c>
      <c r="D155" s="17">
        <v>1.325</v>
      </c>
      <c r="E155" s="17">
        <f t="shared" si="149"/>
        <v>1.2475</v>
      </c>
      <c r="F155" s="41"/>
      <c r="G155" s="2"/>
      <c r="H155" s="46" t="s">
        <v>104</v>
      </c>
      <c r="I155" s="17" t="s">
        <v>9</v>
      </c>
      <c r="J155" s="17">
        <v>0.442</v>
      </c>
      <c r="K155" s="17">
        <v>0.431</v>
      </c>
      <c r="L155" s="17">
        <v>0.424</v>
      </c>
      <c r="M155" s="17">
        <f t="shared" si="150"/>
        <v>0.432333333333333</v>
      </c>
      <c r="N155" s="46" t="s">
        <v>105</v>
      </c>
      <c r="O155" s="17" t="s">
        <v>9</v>
      </c>
      <c r="P155" s="17">
        <v>0.95</v>
      </c>
      <c r="Q155" s="17">
        <v>0.943</v>
      </c>
      <c r="R155" s="17">
        <v>0.962</v>
      </c>
      <c r="S155" s="17">
        <f t="shared" si="151"/>
        <v>0.951666666666667</v>
      </c>
      <c r="T155" s="46" t="s">
        <v>106</v>
      </c>
      <c r="U155" s="17" t="s">
        <v>9</v>
      </c>
      <c r="V155" s="17">
        <v>0.812</v>
      </c>
      <c r="W155" s="17">
        <v>0.803</v>
      </c>
      <c r="X155" s="17">
        <v>0.809</v>
      </c>
      <c r="Y155" s="17">
        <f t="shared" si="158"/>
        <v>0.808</v>
      </c>
      <c r="Z155" s="46" t="s">
        <v>107</v>
      </c>
      <c r="AA155" s="17" t="s">
        <v>9</v>
      </c>
      <c r="AB155" s="17">
        <v>0.613</v>
      </c>
      <c r="AC155" s="17">
        <v>0.628</v>
      </c>
      <c r="AD155" s="17">
        <v>0.621</v>
      </c>
      <c r="AE155" s="17">
        <f t="shared" si="152"/>
        <v>0.620666666666667</v>
      </c>
      <c r="AF155" s="46" t="s">
        <v>108</v>
      </c>
      <c r="AG155" s="17" t="s">
        <v>9</v>
      </c>
      <c r="AH155" s="17">
        <v>0.542</v>
      </c>
      <c r="AI155" s="17">
        <v>0.536</v>
      </c>
      <c r="AJ155" s="17">
        <v>0.53</v>
      </c>
      <c r="AK155" s="17">
        <f t="shared" si="153"/>
        <v>0.536</v>
      </c>
      <c r="AL155" s="46" t="s">
        <v>24</v>
      </c>
      <c r="AM155" s="17" t="s">
        <v>9</v>
      </c>
      <c r="AN155" s="17">
        <v>0.934</v>
      </c>
      <c r="AO155" s="17">
        <v>0.942</v>
      </c>
      <c r="AP155" s="17">
        <v>0.938</v>
      </c>
      <c r="AQ155" s="17">
        <f t="shared" si="154"/>
        <v>0.938</v>
      </c>
      <c r="AR155" s="53"/>
    </row>
    <row r="156" s="2" customFormat="1" spans="1:44">
      <c r="A156" s="17" t="s">
        <v>17</v>
      </c>
      <c r="B156" s="47"/>
      <c r="C156" s="17">
        <f>C155-C163</f>
        <v>1.108</v>
      </c>
      <c r="D156" s="17">
        <f>D155-C163</f>
        <v>1.263</v>
      </c>
      <c r="E156" s="17">
        <f t="shared" si="149"/>
        <v>1.1855</v>
      </c>
      <c r="F156" s="41"/>
      <c r="G156" s="2"/>
      <c r="H156" s="47"/>
      <c r="I156" s="17" t="s">
        <v>17</v>
      </c>
      <c r="J156" s="17">
        <f t="shared" ref="J156:L156" si="162">J155-0.063</f>
        <v>0.379</v>
      </c>
      <c r="K156" s="17">
        <f t="shared" si="162"/>
        <v>0.368</v>
      </c>
      <c r="L156" s="17">
        <f t="shared" si="162"/>
        <v>0.361</v>
      </c>
      <c r="M156" s="17">
        <f t="shared" si="150"/>
        <v>0.369333333333333</v>
      </c>
      <c r="N156" s="47"/>
      <c r="O156" s="17" t="s">
        <v>17</v>
      </c>
      <c r="P156" s="17">
        <f t="shared" ref="P156:R156" si="163">P155-0.063</f>
        <v>0.887</v>
      </c>
      <c r="Q156" s="17">
        <f t="shared" si="163"/>
        <v>0.88</v>
      </c>
      <c r="R156" s="17">
        <f t="shared" si="163"/>
        <v>0.899</v>
      </c>
      <c r="S156" s="17">
        <f t="shared" si="151"/>
        <v>0.888666666666667</v>
      </c>
      <c r="T156" s="47"/>
      <c r="U156" s="17" t="s">
        <v>17</v>
      </c>
      <c r="V156" s="17">
        <f t="shared" ref="V156:X156" si="164">V155-0.063</f>
        <v>0.749</v>
      </c>
      <c r="W156" s="17">
        <f t="shared" si="164"/>
        <v>0.74</v>
      </c>
      <c r="X156" s="17">
        <f t="shared" si="164"/>
        <v>0.746</v>
      </c>
      <c r="Y156" s="17">
        <f t="shared" si="158"/>
        <v>0.745</v>
      </c>
      <c r="Z156" s="47"/>
      <c r="AA156" s="17" t="s">
        <v>17</v>
      </c>
      <c r="AB156" s="17">
        <f t="shared" ref="AB156:AD156" si="165">AB155-0.063</f>
        <v>0.55</v>
      </c>
      <c r="AC156" s="17">
        <f t="shared" si="165"/>
        <v>0.565</v>
      </c>
      <c r="AD156" s="17">
        <f t="shared" si="165"/>
        <v>0.558</v>
      </c>
      <c r="AE156" s="17">
        <f t="shared" si="152"/>
        <v>0.557666666666667</v>
      </c>
      <c r="AF156" s="47"/>
      <c r="AG156" s="17" t="s">
        <v>17</v>
      </c>
      <c r="AH156" s="17">
        <f t="shared" ref="AH156:AJ156" si="166">AH155-0.063</f>
        <v>0.479</v>
      </c>
      <c r="AI156" s="17">
        <f t="shared" si="166"/>
        <v>0.473</v>
      </c>
      <c r="AJ156" s="17">
        <f t="shared" si="166"/>
        <v>0.467</v>
      </c>
      <c r="AK156" s="17">
        <f t="shared" si="153"/>
        <v>0.473</v>
      </c>
      <c r="AL156" s="47"/>
      <c r="AM156" s="17" t="s">
        <v>17</v>
      </c>
      <c r="AN156" s="17">
        <f t="shared" ref="AN156:AP156" si="167">AN155-0.063</f>
        <v>0.871</v>
      </c>
      <c r="AO156" s="17">
        <f t="shared" si="167"/>
        <v>0.879</v>
      </c>
      <c r="AP156" s="17">
        <f t="shared" si="167"/>
        <v>0.875</v>
      </c>
      <c r="AQ156" s="17">
        <f t="shared" si="154"/>
        <v>0.875</v>
      </c>
      <c r="AR156" s="53"/>
    </row>
    <row r="157" s="2" customFormat="1" spans="1:44">
      <c r="A157" s="17" t="s">
        <v>9</v>
      </c>
      <c r="B157" s="46" t="s">
        <v>60</v>
      </c>
      <c r="C157" s="39">
        <v>0.616</v>
      </c>
      <c r="D157" s="17">
        <v>0.655</v>
      </c>
      <c r="E157" s="17">
        <f t="shared" si="149"/>
        <v>0.6355</v>
      </c>
      <c r="F157" s="41"/>
      <c r="G157" s="2"/>
      <c r="H157" s="46" t="s">
        <v>109</v>
      </c>
      <c r="I157" s="17" t="s">
        <v>9</v>
      </c>
      <c r="J157" s="17">
        <v>0.439</v>
      </c>
      <c r="K157" s="17">
        <v>0.429</v>
      </c>
      <c r="L157" s="17">
        <v>0.441</v>
      </c>
      <c r="M157" s="17">
        <f t="shared" si="150"/>
        <v>0.436333333333333</v>
      </c>
      <c r="N157" s="46" t="s">
        <v>110</v>
      </c>
      <c r="O157" s="17" t="s">
        <v>9</v>
      </c>
      <c r="P157" s="17">
        <v>0.932</v>
      </c>
      <c r="Q157" s="17">
        <v>0.945</v>
      </c>
      <c r="R157" s="17">
        <v>0.939</v>
      </c>
      <c r="S157" s="17">
        <f t="shared" si="151"/>
        <v>0.938666666666667</v>
      </c>
      <c r="T157" s="46" t="s">
        <v>111</v>
      </c>
      <c r="U157" s="17" t="s">
        <v>9</v>
      </c>
      <c r="V157" s="17">
        <v>0.811</v>
      </c>
      <c r="W157" s="17">
        <v>0.825</v>
      </c>
      <c r="X157" s="17">
        <v>0.819</v>
      </c>
      <c r="Y157" s="17">
        <f t="shared" si="158"/>
        <v>0.818333333333333</v>
      </c>
      <c r="Z157" s="46" t="s">
        <v>112</v>
      </c>
      <c r="AA157" s="17" t="s">
        <v>9</v>
      </c>
      <c r="AB157" s="17">
        <v>0.632</v>
      </c>
      <c r="AC157" s="17">
        <v>0.626</v>
      </c>
      <c r="AD157" s="17">
        <v>0.633</v>
      </c>
      <c r="AE157" s="17">
        <f t="shared" si="152"/>
        <v>0.630333333333333</v>
      </c>
      <c r="AF157" s="46" t="s">
        <v>113</v>
      </c>
      <c r="AG157" s="17" t="s">
        <v>9</v>
      </c>
      <c r="AH157" s="17">
        <v>0.508</v>
      </c>
      <c r="AI157" s="17">
        <v>0.513</v>
      </c>
      <c r="AJ157" s="17">
        <v>0.516</v>
      </c>
      <c r="AK157" s="17">
        <f t="shared" si="153"/>
        <v>0.512333333333333</v>
      </c>
      <c r="AL157" s="46" t="s">
        <v>31</v>
      </c>
      <c r="AM157" s="17" t="s">
        <v>9</v>
      </c>
      <c r="AN157" s="17">
        <v>0.945</v>
      </c>
      <c r="AO157" s="17">
        <v>0.954</v>
      </c>
      <c r="AP157" s="17">
        <v>0.951</v>
      </c>
      <c r="AQ157" s="17">
        <f t="shared" si="154"/>
        <v>0.95</v>
      </c>
      <c r="AR157" s="53"/>
    </row>
    <row r="158" s="2" customFormat="1" spans="1:44">
      <c r="A158" s="17" t="s">
        <v>17</v>
      </c>
      <c r="B158" s="47"/>
      <c r="C158" s="17">
        <f>C157-C163</f>
        <v>0.554</v>
      </c>
      <c r="D158" s="17">
        <f>D157-C163</f>
        <v>0.593</v>
      </c>
      <c r="E158" s="17">
        <f t="shared" si="149"/>
        <v>0.5735</v>
      </c>
      <c r="F158" s="41"/>
      <c r="G158" s="41"/>
      <c r="H158" s="47"/>
      <c r="I158" s="17" t="s">
        <v>17</v>
      </c>
      <c r="J158" s="17">
        <f t="shared" ref="J158:L158" si="168">J157-0.063</f>
        <v>0.376</v>
      </c>
      <c r="K158" s="17">
        <f t="shared" si="168"/>
        <v>0.366</v>
      </c>
      <c r="L158" s="17">
        <f t="shared" si="168"/>
        <v>0.378</v>
      </c>
      <c r="M158" s="17">
        <f t="shared" si="150"/>
        <v>0.373333333333333</v>
      </c>
      <c r="N158" s="47"/>
      <c r="O158" s="17" t="s">
        <v>17</v>
      </c>
      <c r="P158" s="17">
        <f t="shared" ref="P158:R158" si="169">P157-0.063</f>
        <v>0.869</v>
      </c>
      <c r="Q158" s="17">
        <f t="shared" si="169"/>
        <v>0.882</v>
      </c>
      <c r="R158" s="17">
        <f t="shared" si="169"/>
        <v>0.876</v>
      </c>
      <c r="S158" s="17">
        <f t="shared" si="151"/>
        <v>0.875666666666667</v>
      </c>
      <c r="T158" s="47"/>
      <c r="U158" s="17" t="s">
        <v>17</v>
      </c>
      <c r="V158" s="17">
        <f t="shared" ref="V158:X158" si="170">V157-0.063</f>
        <v>0.748</v>
      </c>
      <c r="W158" s="17">
        <f t="shared" si="170"/>
        <v>0.762</v>
      </c>
      <c r="X158" s="17">
        <f t="shared" si="170"/>
        <v>0.756</v>
      </c>
      <c r="Y158" s="17">
        <f t="shared" si="158"/>
        <v>0.755333333333333</v>
      </c>
      <c r="Z158" s="47"/>
      <c r="AA158" s="17" t="s">
        <v>17</v>
      </c>
      <c r="AB158" s="17">
        <f t="shared" ref="AB158:AD158" si="171">AB157-0.063</f>
        <v>0.569</v>
      </c>
      <c r="AC158" s="17">
        <f t="shared" si="171"/>
        <v>0.563</v>
      </c>
      <c r="AD158" s="17">
        <f t="shared" si="171"/>
        <v>0.57</v>
      </c>
      <c r="AE158" s="17">
        <f t="shared" si="152"/>
        <v>0.567333333333333</v>
      </c>
      <c r="AF158" s="47"/>
      <c r="AG158" s="17" t="s">
        <v>17</v>
      </c>
      <c r="AH158" s="17">
        <f t="shared" ref="AH158:AJ158" si="172">AH157-0.063</f>
        <v>0.445</v>
      </c>
      <c r="AI158" s="17">
        <f t="shared" si="172"/>
        <v>0.45</v>
      </c>
      <c r="AJ158" s="17">
        <f t="shared" si="172"/>
        <v>0.453</v>
      </c>
      <c r="AK158" s="17">
        <f t="shared" si="153"/>
        <v>0.449333333333333</v>
      </c>
      <c r="AL158" s="47"/>
      <c r="AM158" s="17" t="s">
        <v>17</v>
      </c>
      <c r="AN158" s="17">
        <f t="shared" ref="AN158:AP158" si="173">AN157-0.063</f>
        <v>0.882</v>
      </c>
      <c r="AO158" s="17">
        <f t="shared" si="173"/>
        <v>0.891</v>
      </c>
      <c r="AP158" s="17">
        <f t="shared" si="173"/>
        <v>0.888</v>
      </c>
      <c r="AQ158" s="17">
        <f t="shared" si="154"/>
        <v>0.887</v>
      </c>
      <c r="AR158" s="53"/>
    </row>
    <row r="159" s="2" customFormat="1" ht="13.15" spans="1:37">
      <c r="A159" s="17" t="s">
        <v>9</v>
      </c>
      <c r="B159" s="46" t="s">
        <v>61</v>
      </c>
      <c r="C159" s="17">
        <v>0.262</v>
      </c>
      <c r="D159" s="17">
        <v>0.321</v>
      </c>
      <c r="E159" s="17">
        <f t="shared" si="149"/>
        <v>0.2915</v>
      </c>
      <c r="F159" s="41"/>
      <c r="G159" s="41"/>
      <c r="H159" s="48" t="s">
        <v>72</v>
      </c>
      <c r="N159" s="41"/>
      <c r="O159" s="41"/>
      <c r="P159" s="41"/>
      <c r="Q159" s="41"/>
      <c r="R159" s="41"/>
      <c r="S159" s="41"/>
      <c r="T159" s="41"/>
      <c r="U159" s="41"/>
      <c r="V159" s="41"/>
      <c r="W159" s="41"/>
      <c r="X159" s="41"/>
      <c r="Y159" s="53"/>
      <c r="Z159" s="2"/>
      <c r="AA159" s="2"/>
      <c r="AB159" s="53"/>
      <c r="AC159" s="53"/>
      <c r="AD159" s="53"/>
      <c r="AE159" s="53"/>
      <c r="AF159" s="53"/>
      <c r="AG159" s="53"/>
      <c r="AH159" s="2"/>
      <c r="AI159" s="53"/>
      <c r="AJ159" s="53"/>
      <c r="AK159" s="53"/>
    </row>
    <row r="160" s="2" customFormat="1" spans="1:37">
      <c r="A160" s="17" t="s">
        <v>17</v>
      </c>
      <c r="B160" s="47"/>
      <c r="C160" s="17">
        <f>C159-C163</f>
        <v>0.2</v>
      </c>
      <c r="D160" s="17">
        <f>D159-C163</f>
        <v>0.259</v>
      </c>
      <c r="E160" s="17">
        <f t="shared" si="149"/>
        <v>0.2295</v>
      </c>
      <c r="F160" s="41"/>
      <c r="G160" s="41"/>
      <c r="H160" s="2"/>
      <c r="I160" s="2"/>
      <c r="J160" s="2"/>
      <c r="K160" s="2"/>
      <c r="L160" s="2"/>
      <c r="M160" s="50"/>
      <c r="N160" s="2"/>
      <c r="O160" s="2"/>
      <c r="P160" s="2"/>
      <c r="Q160" s="2"/>
      <c r="R160" s="50"/>
      <c r="S160" s="2"/>
      <c r="T160" s="2"/>
      <c r="U160" s="2"/>
      <c r="V160" s="2"/>
      <c r="W160" s="50"/>
      <c r="X160" s="50"/>
      <c r="Y160" s="2"/>
      <c r="Z160" s="2"/>
      <c r="AA160" s="2"/>
      <c r="AB160" s="53"/>
      <c r="AC160" s="53"/>
      <c r="AD160" s="53"/>
      <c r="AE160" s="53"/>
      <c r="AF160" s="53"/>
      <c r="AG160" s="53"/>
      <c r="AH160" s="2"/>
      <c r="AI160" s="53"/>
      <c r="AJ160" s="53"/>
      <c r="AK160" s="53"/>
    </row>
    <row r="161" s="2" customFormat="1" spans="1:37">
      <c r="A161" s="17" t="s">
        <v>9</v>
      </c>
      <c r="B161" s="46" t="s">
        <v>62</v>
      </c>
      <c r="C161" s="17">
        <v>0.183</v>
      </c>
      <c r="D161" s="17">
        <v>0.209</v>
      </c>
      <c r="E161" s="17">
        <f t="shared" si="149"/>
        <v>0.196</v>
      </c>
      <c r="F161" s="41"/>
      <c r="G161" s="41"/>
      <c r="H161" s="41"/>
      <c r="I161" s="2"/>
      <c r="J161" s="2"/>
      <c r="K161" s="2"/>
      <c r="L161" s="2"/>
      <c r="M161" s="2"/>
      <c r="N161" s="41"/>
      <c r="O161" s="2"/>
      <c r="P161" s="2"/>
      <c r="Q161" s="41"/>
      <c r="R161" s="41"/>
      <c r="S161" s="41"/>
      <c r="T161" s="41"/>
      <c r="U161" s="41"/>
      <c r="V161" s="41"/>
      <c r="W161" s="2"/>
      <c r="X161" s="2"/>
      <c r="Y161" s="2"/>
      <c r="Z161" s="2"/>
      <c r="AA161" s="2"/>
      <c r="AB161" s="53"/>
      <c r="AC161" s="53"/>
      <c r="AD161" s="53"/>
      <c r="AE161" s="53"/>
      <c r="AF161" s="53"/>
      <c r="AG161" s="53"/>
      <c r="AH161" s="2"/>
      <c r="AI161" s="53"/>
      <c r="AJ161" s="53"/>
      <c r="AK161" s="53"/>
    </row>
    <row r="162" s="2" customFormat="1" spans="1:37">
      <c r="A162" s="17" t="s">
        <v>17</v>
      </c>
      <c r="B162" s="47"/>
      <c r="C162" s="17">
        <f>C161-C163</f>
        <v>0.121</v>
      </c>
      <c r="D162" s="17">
        <f>D161-C163</f>
        <v>0.147</v>
      </c>
      <c r="E162" s="17">
        <f t="shared" si="149"/>
        <v>0.134</v>
      </c>
      <c r="F162" s="41"/>
      <c r="G162" s="41"/>
      <c r="H162" s="41"/>
      <c r="I162" s="2"/>
      <c r="J162" s="2"/>
      <c r="K162" s="2"/>
      <c r="L162" s="2"/>
      <c r="M162" s="2"/>
      <c r="N162" s="41"/>
      <c r="O162" s="2"/>
      <c r="P162" s="2"/>
      <c r="Q162" s="41"/>
      <c r="R162" s="41"/>
      <c r="S162" s="41"/>
      <c r="T162" s="41"/>
      <c r="U162" s="41"/>
      <c r="V162" s="41"/>
      <c r="W162" s="2"/>
      <c r="X162" s="2"/>
      <c r="Y162" s="2"/>
      <c r="Z162" s="2"/>
      <c r="AA162" s="2"/>
      <c r="AB162" s="53"/>
      <c r="AC162" s="53"/>
      <c r="AD162" s="53"/>
      <c r="AE162" s="53"/>
      <c r="AF162" s="53"/>
      <c r="AG162" s="53"/>
      <c r="AH162" s="2"/>
      <c r="AI162" s="53"/>
      <c r="AJ162" s="53"/>
      <c r="AK162" s="53"/>
    </row>
    <row r="163" s="2" customFormat="1" spans="1:37">
      <c r="A163" s="17" t="s">
        <v>9</v>
      </c>
      <c r="B163" s="46" t="s">
        <v>34</v>
      </c>
      <c r="C163" s="17">
        <v>0.062</v>
      </c>
      <c r="D163" s="17">
        <v>0.064</v>
      </c>
      <c r="E163" s="17">
        <f t="shared" si="149"/>
        <v>0.063</v>
      </c>
      <c r="F163" s="41"/>
      <c r="G163" s="41"/>
      <c r="H163" s="41"/>
      <c r="I163" s="2"/>
      <c r="J163" s="2"/>
      <c r="K163" s="2"/>
      <c r="L163" s="2"/>
      <c r="M163" s="2"/>
      <c r="N163" s="41"/>
      <c r="O163" s="41"/>
      <c r="P163" s="41"/>
      <c r="Q163" s="41"/>
      <c r="R163" s="41"/>
      <c r="S163" s="41"/>
      <c r="T163" s="41"/>
      <c r="U163" s="41"/>
      <c r="V163" s="41"/>
      <c r="W163" s="2"/>
      <c r="X163" s="2"/>
      <c r="Y163" s="2"/>
      <c r="Z163" s="2"/>
      <c r="AA163" s="2"/>
      <c r="AB163" s="53"/>
      <c r="AC163" s="53"/>
      <c r="AD163" s="53"/>
      <c r="AE163" s="53"/>
      <c r="AF163" s="53"/>
      <c r="AG163" s="53"/>
      <c r="AH163" s="2"/>
      <c r="AI163" s="53"/>
      <c r="AJ163" s="53"/>
      <c r="AK163" s="53"/>
    </row>
    <row r="164" s="2" customFormat="1" spans="1:37">
      <c r="A164" s="17" t="s">
        <v>17</v>
      </c>
      <c r="B164" s="47"/>
      <c r="C164" s="17">
        <v>0</v>
      </c>
      <c r="D164" s="17">
        <v>0</v>
      </c>
      <c r="E164" s="17">
        <f t="shared" si="149"/>
        <v>0</v>
      </c>
      <c r="F164" s="41"/>
      <c r="G164" s="41"/>
      <c r="H164" s="41"/>
      <c r="I164" s="2"/>
      <c r="J164" s="2"/>
      <c r="K164" s="2"/>
      <c r="L164" s="2"/>
      <c r="M164" s="2"/>
      <c r="N164" s="41"/>
      <c r="O164" s="41"/>
      <c r="P164" s="41"/>
      <c r="Q164" s="41"/>
      <c r="R164" s="41"/>
      <c r="S164" s="41"/>
      <c r="T164" s="41"/>
      <c r="U164" s="41"/>
      <c r="V164" s="41"/>
      <c r="W164" s="2"/>
      <c r="X164" s="2"/>
      <c r="Y164" s="2"/>
      <c r="Z164" s="2"/>
      <c r="AA164" s="2"/>
      <c r="AB164" s="53"/>
      <c r="AC164" s="53"/>
      <c r="AD164" s="53"/>
      <c r="AE164" s="53"/>
      <c r="AF164" s="53"/>
      <c r="AG164" s="53"/>
      <c r="AH164" s="2"/>
      <c r="AI164" s="53"/>
      <c r="AJ164" s="53"/>
      <c r="AK164" s="53"/>
    </row>
    <row r="165" s="2" customFormat="1" spans="1:37">
      <c r="A165" s="41"/>
      <c r="B165" s="41"/>
      <c r="C165" s="41"/>
      <c r="D165" s="41"/>
      <c r="E165" s="41"/>
      <c r="F165" s="41"/>
      <c r="G165" s="41"/>
      <c r="H165" s="41"/>
      <c r="I165" s="2"/>
      <c r="J165" s="2"/>
      <c r="K165" s="2"/>
      <c r="L165" s="2"/>
      <c r="M165" s="2"/>
      <c r="N165" s="41"/>
      <c r="O165" s="41"/>
      <c r="P165" s="41"/>
      <c r="Q165" s="41"/>
      <c r="R165" s="41"/>
      <c r="S165" s="41"/>
      <c r="T165" s="41"/>
      <c r="U165" s="41"/>
      <c r="V165" s="41"/>
      <c r="W165" s="2"/>
      <c r="X165" s="2"/>
      <c r="Y165" s="2"/>
      <c r="Z165" s="2"/>
      <c r="AA165" s="2"/>
      <c r="AB165" s="53"/>
      <c r="AC165" s="53"/>
      <c r="AD165" s="53"/>
      <c r="AE165" s="53"/>
      <c r="AF165" s="53"/>
      <c r="AG165" s="53"/>
      <c r="AH165" s="2"/>
      <c r="AI165" s="53"/>
      <c r="AJ165" s="53"/>
      <c r="AK165" s="53"/>
    </row>
    <row r="166" s="2" customFormat="1" spans="1:44">
      <c r="A166" s="17" t="s">
        <v>35</v>
      </c>
      <c r="B166" s="17"/>
      <c r="C166" s="17"/>
      <c r="D166" s="17"/>
      <c r="E166" s="17"/>
      <c r="F166" s="17"/>
      <c r="G166" s="41"/>
      <c r="H166" s="48" t="s">
        <v>73</v>
      </c>
      <c r="I166" s="2"/>
      <c r="J166" s="2"/>
      <c r="K166" s="2"/>
      <c r="L166" s="2"/>
      <c r="M166" s="2"/>
      <c r="N166" s="41"/>
      <c r="O166" s="41"/>
      <c r="P166" s="41"/>
      <c r="Q166" s="41"/>
      <c r="R166" s="41"/>
      <c r="S166" s="41"/>
      <c r="T166" s="41"/>
      <c r="U166" s="41"/>
      <c r="V166" s="41"/>
      <c r="W166" s="41"/>
      <c r="X166" s="41"/>
      <c r="Y166" s="53"/>
      <c r="Z166" s="53"/>
      <c r="AA166" s="53"/>
      <c r="AB166" s="53"/>
      <c r="AC166" s="53"/>
      <c r="AD166" s="53"/>
      <c r="AE166" s="53"/>
      <c r="AF166" s="53"/>
      <c r="AG166" s="53"/>
      <c r="AH166" s="53"/>
      <c r="AI166" s="53"/>
      <c r="AJ166" s="53"/>
      <c r="AK166" s="53"/>
      <c r="AL166" s="53"/>
      <c r="AM166" s="53"/>
      <c r="AN166" s="53"/>
      <c r="AO166" s="53"/>
      <c r="AP166" s="53"/>
      <c r="AQ166" s="53"/>
      <c r="AR166" s="53"/>
    </row>
    <row r="167" s="2" customFormat="1" ht="39.4" spans="1:44">
      <c r="A167" s="16" t="s">
        <v>36</v>
      </c>
      <c r="B167" s="17">
        <v>120</v>
      </c>
      <c r="C167" s="17">
        <v>80</v>
      </c>
      <c r="D167" s="17">
        <v>40</v>
      </c>
      <c r="E167" s="17">
        <v>20</v>
      </c>
      <c r="F167" s="17">
        <v>10</v>
      </c>
      <c r="G167" s="41"/>
      <c r="H167" s="49" t="s">
        <v>114</v>
      </c>
      <c r="I167" s="51" t="s">
        <v>38</v>
      </c>
      <c r="J167" s="52"/>
      <c r="K167" s="52"/>
      <c r="L167" s="52"/>
      <c r="M167" s="52"/>
      <c r="N167" s="52"/>
      <c r="O167" s="51" t="s">
        <v>39</v>
      </c>
      <c r="P167" s="52"/>
      <c r="Q167" s="52"/>
      <c r="R167" s="52"/>
      <c r="S167" s="52"/>
      <c r="T167" s="52"/>
      <c r="U167" s="51" t="s">
        <v>40</v>
      </c>
      <c r="V167" s="52"/>
      <c r="W167" s="52"/>
      <c r="X167" s="52"/>
      <c r="Y167" s="52"/>
      <c r="Z167" s="54"/>
      <c r="AA167" s="17"/>
      <c r="AB167" s="55"/>
      <c r="AC167" s="53"/>
      <c r="AD167" s="53"/>
      <c r="AE167" s="53"/>
      <c r="AF167" s="53"/>
      <c r="AG167" s="53"/>
      <c r="AH167" s="53"/>
      <c r="AI167" s="53"/>
      <c r="AJ167" s="53"/>
      <c r="AK167" s="53"/>
      <c r="AL167" s="53"/>
      <c r="AM167" s="53"/>
      <c r="AN167" s="53"/>
      <c r="AO167" s="53"/>
      <c r="AP167" s="53"/>
      <c r="AQ167" s="53"/>
      <c r="AR167" s="53"/>
    </row>
    <row r="168" s="2" customFormat="1" ht="54" customHeight="1" spans="1:44">
      <c r="A168" s="17" t="s">
        <v>6</v>
      </c>
      <c r="B168" s="17">
        <v>1.7775</v>
      </c>
      <c r="C168" s="17">
        <v>1.1855</v>
      </c>
      <c r="D168" s="17">
        <v>0.5735</v>
      </c>
      <c r="E168" s="17">
        <v>0.2295</v>
      </c>
      <c r="F168" s="17">
        <v>0.134</v>
      </c>
      <c r="G168" s="41"/>
      <c r="H168" s="33" t="s">
        <v>75</v>
      </c>
      <c r="I168" s="33" t="s">
        <v>42</v>
      </c>
      <c r="J168" s="33" t="s">
        <v>42</v>
      </c>
      <c r="K168" s="33" t="s">
        <v>42</v>
      </c>
      <c r="L168" s="33" t="s">
        <v>43</v>
      </c>
      <c r="M168" s="33" t="s">
        <v>44</v>
      </c>
      <c r="N168" s="38" t="s">
        <v>45</v>
      </c>
      <c r="O168" s="33" t="s">
        <v>42</v>
      </c>
      <c r="P168" s="33" t="s">
        <v>42</v>
      </c>
      <c r="Q168" s="33" t="s">
        <v>42</v>
      </c>
      <c r="R168" s="33" t="s">
        <v>46</v>
      </c>
      <c r="S168" s="33" t="s">
        <v>44</v>
      </c>
      <c r="T168" s="38" t="s">
        <v>45</v>
      </c>
      <c r="U168" s="33" t="s">
        <v>42</v>
      </c>
      <c r="V168" s="33" t="s">
        <v>42</v>
      </c>
      <c r="W168" s="33" t="s">
        <v>42</v>
      </c>
      <c r="X168" s="33" t="s">
        <v>47</v>
      </c>
      <c r="Y168" s="33" t="s">
        <v>44</v>
      </c>
      <c r="Z168" s="38" t="s">
        <v>45</v>
      </c>
      <c r="AA168" s="16" t="s">
        <v>48</v>
      </c>
      <c r="AB168" s="16" t="s">
        <v>49</v>
      </c>
      <c r="AC168" s="53"/>
      <c r="AD168" s="53"/>
      <c r="AE168" s="53"/>
      <c r="AF168" s="53"/>
      <c r="AG168" s="53"/>
      <c r="AH168" s="53"/>
      <c r="AI168" s="53"/>
      <c r="AJ168" s="53"/>
      <c r="AK168" s="53"/>
      <c r="AL168" s="53"/>
      <c r="AM168" s="53"/>
      <c r="AN168" s="53"/>
      <c r="AO168" s="53"/>
      <c r="AP168" s="53"/>
      <c r="AQ168" s="53"/>
      <c r="AR168" s="53"/>
    </row>
    <row r="169" s="2" customFormat="1" spans="1:44">
      <c r="A169" s="41"/>
      <c r="B169" s="41"/>
      <c r="C169" s="41"/>
      <c r="D169" s="41"/>
      <c r="E169" s="41"/>
      <c r="F169" s="41"/>
      <c r="G169" s="41"/>
      <c r="H169" s="40" t="s">
        <v>50</v>
      </c>
      <c r="I169" s="39">
        <v>0.36</v>
      </c>
      <c r="J169" s="39">
        <v>0.376</v>
      </c>
      <c r="K169" s="39">
        <v>0.365</v>
      </c>
      <c r="L169" s="40">
        <f t="shared" ref="L169:L174" si="174">AVERAGE(I169:K169)</f>
        <v>0.367</v>
      </c>
      <c r="M169" s="40">
        <f t="shared" ref="M169:M174" si="175">(L169+0.0404)/0.0152</f>
        <v>26.8026315789474</v>
      </c>
      <c r="N169" s="40">
        <f t="shared" ref="N169:N174" si="176">(M169/1000)*5</f>
        <v>0.134013157894737</v>
      </c>
      <c r="O169" s="39">
        <v>0.379</v>
      </c>
      <c r="P169" s="39">
        <v>0.368</v>
      </c>
      <c r="Q169" s="39">
        <v>0.361</v>
      </c>
      <c r="R169" s="40">
        <f t="shared" ref="R169:R174" si="177">AVERAGE(O169:Q169)</f>
        <v>0.369333333333333</v>
      </c>
      <c r="S169" s="40">
        <f t="shared" ref="S169:S174" si="178">(R169+0.0404)/0.0152</f>
        <v>26.9561403508772</v>
      </c>
      <c r="T169" s="40">
        <f t="shared" ref="T169:T174" si="179">(S169/1000)*5</f>
        <v>0.134780701754386</v>
      </c>
      <c r="U169" s="39">
        <v>0.376</v>
      </c>
      <c r="V169" s="39">
        <v>0.366</v>
      </c>
      <c r="W169" s="39">
        <v>0.378</v>
      </c>
      <c r="X169" s="40">
        <f t="shared" ref="X169:X174" si="180">AVERAGE(U169:W169)</f>
        <v>0.373333333333333</v>
      </c>
      <c r="Y169" s="40">
        <f t="shared" ref="Y169:Y174" si="181">(X169+0.0404)/0.0152</f>
        <v>27.219298245614</v>
      </c>
      <c r="Z169" s="40">
        <f t="shared" ref="Z169:Z174" si="182">(Y169/1000)*5</f>
        <v>0.13609649122807</v>
      </c>
      <c r="AA169" s="39">
        <f t="shared" ref="AA169:AA174" si="183">STDEV(L169,R169,X169)</f>
        <v>0.00320300784564436</v>
      </c>
      <c r="AB169" s="39">
        <f t="shared" ref="AB169:AB174" si="184">STDEV(N169,T169,Z169)</f>
        <v>0.00105362100185671</v>
      </c>
      <c r="AC169" s="53"/>
      <c r="AD169" s="53"/>
      <c r="AE169" s="53"/>
      <c r="AF169" s="53"/>
      <c r="AG169" s="53"/>
      <c r="AH169" s="53"/>
      <c r="AI169" s="53"/>
      <c r="AJ169" s="53"/>
      <c r="AK169" s="53"/>
      <c r="AL169" s="53"/>
      <c r="AM169" s="53"/>
      <c r="AN169" s="53"/>
      <c r="AO169" s="53"/>
      <c r="AP169" s="53"/>
      <c r="AQ169" s="53"/>
      <c r="AR169" s="53"/>
    </row>
    <row r="170" s="2" customFormat="1" spans="1:44">
      <c r="A170" s="41"/>
      <c r="B170" s="41"/>
      <c r="C170" s="41"/>
      <c r="D170" s="41"/>
      <c r="E170" s="41"/>
      <c r="F170" s="41"/>
      <c r="G170" s="41"/>
      <c r="H170" s="40" t="s">
        <v>51</v>
      </c>
      <c r="I170" s="39">
        <v>0.907</v>
      </c>
      <c r="J170" s="39">
        <v>0.902</v>
      </c>
      <c r="K170" s="39">
        <v>0.91</v>
      </c>
      <c r="L170" s="40">
        <f t="shared" si="174"/>
        <v>0.906333333333333</v>
      </c>
      <c r="M170" s="40">
        <f t="shared" si="175"/>
        <v>62.2850877192983</v>
      </c>
      <c r="N170" s="40">
        <f t="shared" si="176"/>
        <v>0.311425438596491</v>
      </c>
      <c r="O170" s="39">
        <v>0.887</v>
      </c>
      <c r="P170" s="39">
        <v>0.88</v>
      </c>
      <c r="Q170" s="39">
        <v>0.899</v>
      </c>
      <c r="R170" s="40">
        <f t="shared" si="177"/>
        <v>0.888666666666667</v>
      </c>
      <c r="S170" s="40">
        <f t="shared" si="178"/>
        <v>61.1228070175439</v>
      </c>
      <c r="T170" s="40">
        <f t="shared" si="179"/>
        <v>0.305614035087719</v>
      </c>
      <c r="U170" s="39">
        <v>0.869</v>
      </c>
      <c r="V170" s="39">
        <v>0.882</v>
      </c>
      <c r="W170" s="39">
        <v>0.876</v>
      </c>
      <c r="X170" s="40">
        <f t="shared" si="180"/>
        <v>0.875666666666667</v>
      </c>
      <c r="Y170" s="40">
        <f t="shared" si="181"/>
        <v>60.2675438596491</v>
      </c>
      <c r="Z170" s="40">
        <f t="shared" si="182"/>
        <v>0.301337719298246</v>
      </c>
      <c r="AA170" s="39">
        <f t="shared" si="183"/>
        <v>0.0153923983162446</v>
      </c>
      <c r="AB170" s="39">
        <f t="shared" si="184"/>
        <v>0.00506328891981731</v>
      </c>
      <c r="AC170" s="53"/>
      <c r="AD170" s="53"/>
      <c r="AE170" s="53"/>
      <c r="AF170" s="53"/>
      <c r="AG170" s="53"/>
      <c r="AH170" s="53"/>
      <c r="AI170" s="53"/>
      <c r="AJ170" s="53"/>
      <c r="AK170" s="53"/>
      <c r="AL170" s="53"/>
      <c r="AM170" s="53"/>
      <c r="AN170" s="53"/>
      <c r="AO170" s="53"/>
      <c r="AP170" s="53"/>
      <c r="AQ170" s="53"/>
      <c r="AR170" s="53"/>
    </row>
    <row r="171" s="2" customFormat="1" spans="1:44">
      <c r="A171" s="41"/>
      <c r="B171" s="41"/>
      <c r="C171" s="41"/>
      <c r="D171" s="41"/>
      <c r="E171" s="41"/>
      <c r="F171" s="41"/>
      <c r="G171" s="41"/>
      <c r="H171" s="34" t="s">
        <v>115</v>
      </c>
      <c r="I171" s="39">
        <v>0.758</v>
      </c>
      <c r="J171" s="39">
        <v>0.755</v>
      </c>
      <c r="K171" s="39">
        <v>0.754</v>
      </c>
      <c r="L171" s="40">
        <f t="shared" si="174"/>
        <v>0.755666666666667</v>
      </c>
      <c r="M171" s="40">
        <f t="shared" si="175"/>
        <v>52.3728070175439</v>
      </c>
      <c r="N171" s="40">
        <f t="shared" si="176"/>
        <v>0.261864035087719</v>
      </c>
      <c r="O171" s="39">
        <v>0.749</v>
      </c>
      <c r="P171" s="39">
        <v>0.74</v>
      </c>
      <c r="Q171" s="39">
        <v>0.746</v>
      </c>
      <c r="R171" s="40">
        <f t="shared" si="177"/>
        <v>0.745</v>
      </c>
      <c r="S171" s="40">
        <f t="shared" si="178"/>
        <v>51.6710526315789</v>
      </c>
      <c r="T171" s="40">
        <f t="shared" si="179"/>
        <v>0.258355263157895</v>
      </c>
      <c r="U171" s="39">
        <v>0.748</v>
      </c>
      <c r="V171" s="39">
        <v>0.762</v>
      </c>
      <c r="W171" s="39">
        <v>0.756</v>
      </c>
      <c r="X171" s="40">
        <f t="shared" si="180"/>
        <v>0.755333333333333</v>
      </c>
      <c r="Y171" s="40">
        <f t="shared" si="181"/>
        <v>52.3508771929825</v>
      </c>
      <c r="Z171" s="40">
        <f t="shared" si="182"/>
        <v>0.261754385964912</v>
      </c>
      <c r="AA171" s="39">
        <f t="shared" si="183"/>
        <v>0.00606446846622006</v>
      </c>
      <c r="AB171" s="39">
        <f t="shared" si="184"/>
        <v>0.00199489094283557</v>
      </c>
      <c r="AC171" s="53"/>
      <c r="AD171" s="53"/>
      <c r="AE171" s="53"/>
      <c r="AF171" s="53"/>
      <c r="AG171" s="53"/>
      <c r="AH171" s="53"/>
      <c r="AI171" s="53"/>
      <c r="AJ171" s="53"/>
      <c r="AK171" s="53"/>
      <c r="AL171" s="53"/>
      <c r="AM171" s="53"/>
      <c r="AN171" s="53"/>
      <c r="AO171" s="53"/>
      <c r="AP171" s="53"/>
      <c r="AQ171" s="53"/>
      <c r="AR171" s="53"/>
    </row>
    <row r="172" s="2" customFormat="1" spans="1:44">
      <c r="A172" s="41"/>
      <c r="B172" s="41"/>
      <c r="C172" s="41"/>
      <c r="D172" s="41"/>
      <c r="E172" s="41"/>
      <c r="F172" s="41"/>
      <c r="G172" s="41"/>
      <c r="H172" s="34" t="s">
        <v>116</v>
      </c>
      <c r="I172" s="39">
        <v>0.561</v>
      </c>
      <c r="J172" s="39">
        <v>0.569</v>
      </c>
      <c r="K172" s="39">
        <v>0.565</v>
      </c>
      <c r="L172" s="40">
        <f t="shared" si="174"/>
        <v>0.565</v>
      </c>
      <c r="M172" s="40">
        <f t="shared" si="175"/>
        <v>39.828947368421</v>
      </c>
      <c r="N172" s="40">
        <f t="shared" si="176"/>
        <v>0.199144736842105</v>
      </c>
      <c r="O172" s="39">
        <v>0.55</v>
      </c>
      <c r="P172" s="39">
        <v>0.565</v>
      </c>
      <c r="Q172" s="39">
        <v>0.558</v>
      </c>
      <c r="R172" s="40">
        <f t="shared" si="177"/>
        <v>0.557666666666667</v>
      </c>
      <c r="S172" s="40">
        <f t="shared" si="178"/>
        <v>39.3464912280702</v>
      </c>
      <c r="T172" s="40">
        <f t="shared" si="179"/>
        <v>0.196732456140351</v>
      </c>
      <c r="U172" s="39">
        <v>0.569</v>
      </c>
      <c r="V172" s="39">
        <v>0.563</v>
      </c>
      <c r="W172" s="39">
        <v>0.57</v>
      </c>
      <c r="X172" s="40">
        <f t="shared" si="180"/>
        <v>0.567333333333333</v>
      </c>
      <c r="Y172" s="40">
        <f t="shared" si="181"/>
        <v>39.9824561403509</v>
      </c>
      <c r="Z172" s="40">
        <f t="shared" si="182"/>
        <v>0.199912280701754</v>
      </c>
      <c r="AA172" s="39">
        <f t="shared" si="183"/>
        <v>0.00504424865014053</v>
      </c>
      <c r="AB172" s="39">
        <f t="shared" si="184"/>
        <v>0.00165929231912518</v>
      </c>
      <c r="AC172" s="53"/>
      <c r="AD172" s="53"/>
      <c r="AE172" s="53"/>
      <c r="AF172" s="53"/>
      <c r="AG172" s="53"/>
      <c r="AH172" s="53"/>
      <c r="AI172" s="53"/>
      <c r="AJ172" s="53"/>
      <c r="AK172" s="53"/>
      <c r="AL172" s="53"/>
      <c r="AM172" s="53"/>
      <c r="AN172" s="53"/>
      <c r="AO172" s="53"/>
      <c r="AP172" s="53"/>
      <c r="AQ172" s="53"/>
      <c r="AR172" s="53"/>
    </row>
    <row r="173" s="2" customFormat="1" spans="1:44">
      <c r="A173" s="41"/>
      <c r="B173" s="41"/>
      <c r="C173" s="41"/>
      <c r="D173" s="41"/>
      <c r="E173" s="41"/>
      <c r="F173" s="41"/>
      <c r="G173" s="41"/>
      <c r="H173" s="34" t="s">
        <v>117</v>
      </c>
      <c r="I173" s="39">
        <v>0.463</v>
      </c>
      <c r="J173" s="39">
        <v>0.468</v>
      </c>
      <c r="K173" s="39">
        <v>0.457</v>
      </c>
      <c r="L173" s="40">
        <f t="shared" si="174"/>
        <v>0.462666666666667</v>
      </c>
      <c r="M173" s="40">
        <f t="shared" si="175"/>
        <v>33.0964912280702</v>
      </c>
      <c r="N173" s="40">
        <f t="shared" si="176"/>
        <v>0.165482456140351</v>
      </c>
      <c r="O173" s="39">
        <v>0.479</v>
      </c>
      <c r="P173" s="39">
        <v>0.473</v>
      </c>
      <c r="Q173" s="39">
        <v>0.467</v>
      </c>
      <c r="R173" s="40">
        <f t="shared" si="177"/>
        <v>0.473</v>
      </c>
      <c r="S173" s="40">
        <f t="shared" si="178"/>
        <v>33.7763157894737</v>
      </c>
      <c r="T173" s="40">
        <f t="shared" si="179"/>
        <v>0.168881578947368</v>
      </c>
      <c r="U173" s="39">
        <v>0.445</v>
      </c>
      <c r="V173" s="39">
        <v>0.45</v>
      </c>
      <c r="W173" s="39">
        <v>0.453</v>
      </c>
      <c r="X173" s="40">
        <f t="shared" si="180"/>
        <v>0.449333333333333</v>
      </c>
      <c r="Y173" s="40">
        <f t="shared" si="181"/>
        <v>32.219298245614</v>
      </c>
      <c r="Z173" s="40">
        <f t="shared" si="182"/>
        <v>0.16109649122807</v>
      </c>
      <c r="AA173" s="39">
        <f t="shared" si="183"/>
        <v>0.0118649811537051</v>
      </c>
      <c r="AB173" s="39">
        <f t="shared" si="184"/>
        <v>0.00390295432687669</v>
      </c>
      <c r="AC173" s="53"/>
      <c r="AD173" s="53"/>
      <c r="AE173" s="53"/>
      <c r="AF173" s="53"/>
      <c r="AG173" s="53"/>
      <c r="AH173" s="53"/>
      <c r="AI173" s="53"/>
      <c r="AJ173" s="53"/>
      <c r="AK173" s="53"/>
      <c r="AL173" s="53"/>
      <c r="AM173" s="53"/>
      <c r="AN173" s="53"/>
      <c r="AO173" s="53"/>
      <c r="AP173" s="53"/>
      <c r="AQ173" s="53"/>
      <c r="AR173" s="53"/>
    </row>
    <row r="174" s="2" customFormat="1" spans="1:44">
      <c r="A174" s="41"/>
      <c r="B174" s="41"/>
      <c r="C174" s="41"/>
      <c r="D174" s="41"/>
      <c r="E174" s="41"/>
      <c r="F174" s="41"/>
      <c r="G174" s="41"/>
      <c r="H174" s="40" t="s">
        <v>55</v>
      </c>
      <c r="I174" s="39">
        <v>0.861</v>
      </c>
      <c r="J174" s="39">
        <v>0.868</v>
      </c>
      <c r="K174" s="39">
        <v>0.857</v>
      </c>
      <c r="L174" s="40">
        <f t="shared" si="174"/>
        <v>0.862</v>
      </c>
      <c r="M174" s="40">
        <f t="shared" si="175"/>
        <v>59.3684210526316</v>
      </c>
      <c r="N174" s="40">
        <f t="shared" si="176"/>
        <v>0.296842105263158</v>
      </c>
      <c r="O174" s="39">
        <v>0.871</v>
      </c>
      <c r="P174" s="39">
        <v>0.879</v>
      </c>
      <c r="Q174" s="39">
        <v>0.875</v>
      </c>
      <c r="R174" s="40">
        <f t="shared" si="177"/>
        <v>0.875</v>
      </c>
      <c r="S174" s="40">
        <f t="shared" si="178"/>
        <v>60.2236842105263</v>
      </c>
      <c r="T174" s="40">
        <f t="shared" si="179"/>
        <v>0.301118421052632</v>
      </c>
      <c r="U174" s="39">
        <v>0.882</v>
      </c>
      <c r="V174" s="39">
        <v>0.891</v>
      </c>
      <c r="W174" s="39">
        <v>0.888</v>
      </c>
      <c r="X174" s="40">
        <f t="shared" si="180"/>
        <v>0.887</v>
      </c>
      <c r="Y174" s="40">
        <f t="shared" si="181"/>
        <v>61.0131578947368</v>
      </c>
      <c r="Z174" s="40">
        <f t="shared" si="182"/>
        <v>0.305065789473684</v>
      </c>
      <c r="AA174" s="39">
        <f t="shared" si="183"/>
        <v>0.0125033328890073</v>
      </c>
      <c r="AB174" s="39">
        <f t="shared" si="184"/>
        <v>0.00411293845033138</v>
      </c>
      <c r="AC174" s="53"/>
      <c r="AD174" s="53"/>
      <c r="AE174" s="53"/>
      <c r="AF174" s="53"/>
      <c r="AG174" s="53"/>
      <c r="AH174" s="53"/>
      <c r="AI174" s="53"/>
      <c r="AJ174" s="53"/>
      <c r="AK174" s="53"/>
      <c r="AL174" s="53"/>
      <c r="AM174" s="53"/>
      <c r="AN174" s="53"/>
      <c r="AO174" s="53"/>
      <c r="AP174" s="53"/>
      <c r="AQ174" s="53"/>
      <c r="AR174" s="53"/>
    </row>
    <row r="175" s="2" customFormat="1" spans="1:44">
      <c r="A175" s="41"/>
      <c r="B175" s="41"/>
      <c r="C175" s="41"/>
      <c r="D175" s="41"/>
      <c r="E175" s="41"/>
      <c r="F175" s="41"/>
      <c r="G175" s="41"/>
      <c r="H175" s="35" t="s">
        <v>56</v>
      </c>
      <c r="I175" s="35"/>
      <c r="J175" s="35"/>
      <c r="K175" s="35"/>
      <c r="L175" s="35"/>
      <c r="M175" s="35"/>
      <c r="N175" s="35"/>
      <c r="O175" s="41"/>
      <c r="P175" s="41"/>
      <c r="Q175" s="41"/>
      <c r="R175" s="41"/>
      <c r="S175" s="41"/>
      <c r="T175" s="41"/>
      <c r="U175" s="41"/>
      <c r="V175" s="41"/>
      <c r="W175" s="41"/>
      <c r="X175" s="41"/>
      <c r="Y175" s="53"/>
      <c r="Z175" s="53"/>
      <c r="AA175" s="53"/>
      <c r="AB175" s="53"/>
      <c r="AC175" s="53"/>
      <c r="AD175" s="53"/>
      <c r="AE175" s="53"/>
      <c r="AF175" s="53"/>
      <c r="AG175" s="53"/>
      <c r="AH175" s="53"/>
      <c r="AI175" s="53"/>
      <c r="AJ175" s="53"/>
      <c r="AK175" s="53"/>
      <c r="AL175" s="53"/>
      <c r="AM175" s="53"/>
      <c r="AN175" s="53"/>
      <c r="AO175" s="53"/>
      <c r="AP175" s="53"/>
      <c r="AQ175" s="53"/>
      <c r="AR175" s="53"/>
    </row>
    <row r="177" spans="1:1">
      <c r="A177" s="4" t="s">
        <v>118</v>
      </c>
    </row>
    <row r="178" s="2" customFormat="1" spans="1:44">
      <c r="A178" s="17"/>
      <c r="B178" s="17" t="s">
        <v>2</v>
      </c>
      <c r="C178" s="17"/>
      <c r="D178" s="17"/>
      <c r="E178" s="17"/>
      <c r="F178" s="41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53"/>
      <c r="AR178" s="53"/>
    </row>
    <row r="179" s="2" customFormat="1" ht="26.25" spans="1:44">
      <c r="A179" s="16"/>
      <c r="B179" s="16" t="s">
        <v>3</v>
      </c>
      <c r="C179" s="16" t="s">
        <v>4</v>
      </c>
      <c r="D179" s="16" t="s">
        <v>5</v>
      </c>
      <c r="E179" s="16" t="s">
        <v>6</v>
      </c>
      <c r="F179" s="45"/>
      <c r="G179" s="2"/>
      <c r="H179" s="16" t="s">
        <v>7</v>
      </c>
      <c r="I179" s="16"/>
      <c r="J179" s="16" t="s">
        <v>4</v>
      </c>
      <c r="K179" s="16" t="s">
        <v>5</v>
      </c>
      <c r="L179" s="16" t="s">
        <v>8</v>
      </c>
      <c r="M179" s="16" t="s">
        <v>6</v>
      </c>
      <c r="N179" s="16" t="s">
        <v>7</v>
      </c>
      <c r="O179" s="16"/>
      <c r="P179" s="16" t="s">
        <v>4</v>
      </c>
      <c r="Q179" s="16" t="s">
        <v>5</v>
      </c>
      <c r="R179" s="16" t="s">
        <v>8</v>
      </c>
      <c r="S179" s="16" t="s">
        <v>6</v>
      </c>
      <c r="T179" s="16" t="s">
        <v>7</v>
      </c>
      <c r="U179" s="16"/>
      <c r="V179" s="16" t="s">
        <v>4</v>
      </c>
      <c r="W179" s="16" t="s">
        <v>5</v>
      </c>
      <c r="X179" s="16" t="s">
        <v>8</v>
      </c>
      <c r="Y179" s="16" t="s">
        <v>6</v>
      </c>
      <c r="Z179" s="16" t="s">
        <v>7</v>
      </c>
      <c r="AA179" s="16"/>
      <c r="AB179" s="16" t="s">
        <v>4</v>
      </c>
      <c r="AC179" s="16" t="s">
        <v>5</v>
      </c>
      <c r="AD179" s="16" t="s">
        <v>8</v>
      </c>
      <c r="AE179" s="16" t="s">
        <v>6</v>
      </c>
      <c r="AF179" s="16" t="s">
        <v>7</v>
      </c>
      <c r="AG179" s="16"/>
      <c r="AH179" s="16" t="s">
        <v>4</v>
      </c>
      <c r="AI179" s="16" t="s">
        <v>5</v>
      </c>
      <c r="AJ179" s="16" t="s">
        <v>8</v>
      </c>
      <c r="AK179" s="16" t="s">
        <v>6</v>
      </c>
      <c r="AL179" s="16" t="s">
        <v>7</v>
      </c>
      <c r="AM179" s="16"/>
      <c r="AN179" s="16" t="s">
        <v>4</v>
      </c>
      <c r="AO179" s="16" t="s">
        <v>5</v>
      </c>
      <c r="AP179" s="16" t="s">
        <v>8</v>
      </c>
      <c r="AQ179" s="16" t="s">
        <v>6</v>
      </c>
      <c r="AR179" s="56"/>
    </row>
    <row r="180" s="2" customFormat="1" spans="1:44">
      <c r="A180" s="17" t="s">
        <v>9</v>
      </c>
      <c r="B180" s="46" t="s">
        <v>58</v>
      </c>
      <c r="C180" s="17">
        <v>2.451</v>
      </c>
      <c r="D180" s="17">
        <v>2.337</v>
      </c>
      <c r="E180" s="17">
        <f t="shared" ref="E180:E191" si="185">AVERAGE(C180:D180)</f>
        <v>2.394</v>
      </c>
      <c r="F180" s="41"/>
      <c r="G180" s="2"/>
      <c r="H180" s="46" t="s">
        <v>99</v>
      </c>
      <c r="I180" s="17" t="s">
        <v>9</v>
      </c>
      <c r="J180" s="17">
        <v>0.755</v>
      </c>
      <c r="K180" s="17">
        <v>0.759</v>
      </c>
      <c r="L180" s="17">
        <v>0.763</v>
      </c>
      <c r="M180" s="17">
        <f t="shared" ref="M180:M185" si="186">AVERAGE(J180:L180)</f>
        <v>0.759</v>
      </c>
      <c r="N180" s="46" t="s">
        <v>100</v>
      </c>
      <c r="O180" s="17" t="s">
        <v>9</v>
      </c>
      <c r="P180" s="17">
        <v>1.084</v>
      </c>
      <c r="Q180" s="17">
        <v>0.995</v>
      </c>
      <c r="R180" s="17">
        <v>0.973</v>
      </c>
      <c r="S180" s="17">
        <f t="shared" ref="S180:S185" si="187">AVERAGE(P180:R180)</f>
        <v>1.01733333333333</v>
      </c>
      <c r="T180" s="46" t="s">
        <v>101</v>
      </c>
      <c r="U180" s="17" t="s">
        <v>9</v>
      </c>
      <c r="V180" s="17">
        <v>0.821</v>
      </c>
      <c r="W180" s="17">
        <v>0.818</v>
      </c>
      <c r="X180" s="17">
        <v>0.817</v>
      </c>
      <c r="Y180" s="17">
        <v>0.873</v>
      </c>
      <c r="Z180" s="46" t="s">
        <v>102</v>
      </c>
      <c r="AA180" s="17" t="s">
        <v>9</v>
      </c>
      <c r="AB180" s="17">
        <v>0.787</v>
      </c>
      <c r="AC180" s="17">
        <v>0.773</v>
      </c>
      <c r="AD180" s="17">
        <v>0.781</v>
      </c>
      <c r="AE180" s="17">
        <f t="shared" ref="AE180:AE185" si="188">AVERAGE(AB180:AD180)</f>
        <v>0.780333333333333</v>
      </c>
      <c r="AF180" s="46" t="s">
        <v>103</v>
      </c>
      <c r="AG180" s="17" t="s">
        <v>9</v>
      </c>
      <c r="AH180" s="17">
        <v>0.753</v>
      </c>
      <c r="AI180" s="17">
        <v>0.745</v>
      </c>
      <c r="AJ180" s="17">
        <v>0.752</v>
      </c>
      <c r="AK180" s="17">
        <f t="shared" ref="AK180:AK185" si="189">AVERAGE(AH180:AJ180)</f>
        <v>0.75</v>
      </c>
      <c r="AL180" s="46" t="s">
        <v>16</v>
      </c>
      <c r="AM180" s="17" t="s">
        <v>9</v>
      </c>
      <c r="AN180" s="17">
        <v>1.056</v>
      </c>
      <c r="AO180" s="17">
        <v>0.955</v>
      </c>
      <c r="AP180" s="17">
        <v>0.964</v>
      </c>
      <c r="AQ180" s="17">
        <f t="shared" ref="AQ180:AQ185" si="190">AVERAGE(AN180:AP180)</f>
        <v>0.991666666666667</v>
      </c>
      <c r="AR180" s="53"/>
    </row>
    <row r="181" s="2" customFormat="1" spans="1:44">
      <c r="A181" s="17" t="s">
        <v>17</v>
      </c>
      <c r="B181" s="47"/>
      <c r="C181" s="17">
        <f>C180-C190</f>
        <v>2.384</v>
      </c>
      <c r="D181" s="17">
        <f>D180-C190</f>
        <v>2.27</v>
      </c>
      <c r="E181" s="17">
        <f t="shared" si="185"/>
        <v>2.327</v>
      </c>
      <c r="F181" s="41"/>
      <c r="G181" s="2"/>
      <c r="H181" s="47"/>
      <c r="I181" s="17" t="s">
        <v>17</v>
      </c>
      <c r="J181" s="17">
        <f t="shared" ref="J181:L181" si="191">J180-0.068</f>
        <v>0.687</v>
      </c>
      <c r="K181" s="17">
        <f t="shared" si="191"/>
        <v>0.691</v>
      </c>
      <c r="L181" s="17">
        <f t="shared" si="191"/>
        <v>0.695</v>
      </c>
      <c r="M181" s="17">
        <f t="shared" si="186"/>
        <v>0.691</v>
      </c>
      <c r="N181" s="47"/>
      <c r="O181" s="17" t="s">
        <v>17</v>
      </c>
      <c r="P181" s="17">
        <f t="shared" ref="P181:R181" si="192">P180-0.068</f>
        <v>1.016</v>
      </c>
      <c r="Q181" s="17">
        <f t="shared" si="192"/>
        <v>0.927</v>
      </c>
      <c r="R181" s="17">
        <f t="shared" si="192"/>
        <v>0.905</v>
      </c>
      <c r="S181" s="17">
        <f t="shared" si="187"/>
        <v>0.949333333333333</v>
      </c>
      <c r="T181" s="47"/>
      <c r="U181" s="17" t="s">
        <v>17</v>
      </c>
      <c r="V181" s="17">
        <f t="shared" ref="V181:X181" si="193">V180-0.068</f>
        <v>0.753</v>
      </c>
      <c r="W181" s="17">
        <f t="shared" si="193"/>
        <v>0.75</v>
      </c>
      <c r="X181" s="17">
        <f t="shared" si="193"/>
        <v>0.749</v>
      </c>
      <c r="Y181" s="17">
        <f t="shared" ref="Y181:Y185" si="194">AVERAGE(V181:X181)</f>
        <v>0.750666666666667</v>
      </c>
      <c r="Z181" s="47"/>
      <c r="AA181" s="17" t="s">
        <v>17</v>
      </c>
      <c r="AB181" s="17">
        <f t="shared" ref="AB181:AD181" si="195">AB180-0.068</f>
        <v>0.719</v>
      </c>
      <c r="AC181" s="17">
        <f t="shared" si="195"/>
        <v>0.705</v>
      </c>
      <c r="AD181" s="17">
        <f t="shared" si="195"/>
        <v>0.713</v>
      </c>
      <c r="AE181" s="17">
        <f t="shared" si="188"/>
        <v>0.712333333333333</v>
      </c>
      <c r="AF181" s="47"/>
      <c r="AG181" s="17" t="s">
        <v>17</v>
      </c>
      <c r="AH181" s="17">
        <f t="shared" ref="AH181:AJ181" si="196">AH180-0.068</f>
        <v>0.685</v>
      </c>
      <c r="AI181" s="17">
        <f t="shared" si="196"/>
        <v>0.677</v>
      </c>
      <c r="AJ181" s="17">
        <f t="shared" si="196"/>
        <v>0.684</v>
      </c>
      <c r="AK181" s="17">
        <f t="shared" si="189"/>
        <v>0.682</v>
      </c>
      <c r="AL181" s="47"/>
      <c r="AM181" s="17" t="s">
        <v>17</v>
      </c>
      <c r="AN181" s="17">
        <f t="shared" ref="AN181:AP181" si="197">AN180-0.068</f>
        <v>0.988</v>
      </c>
      <c r="AO181" s="17">
        <f t="shared" si="197"/>
        <v>0.887</v>
      </c>
      <c r="AP181" s="17">
        <f t="shared" si="197"/>
        <v>0.896</v>
      </c>
      <c r="AQ181" s="17">
        <f t="shared" si="190"/>
        <v>0.923666666666667</v>
      </c>
      <c r="AR181" s="53"/>
    </row>
    <row r="182" s="2" customFormat="1" spans="1:44">
      <c r="A182" s="17" t="s">
        <v>9</v>
      </c>
      <c r="B182" s="46" t="s">
        <v>59</v>
      </c>
      <c r="C182" s="17">
        <v>1.663</v>
      </c>
      <c r="D182" s="17">
        <v>1.731</v>
      </c>
      <c r="E182" s="17">
        <f t="shared" si="185"/>
        <v>1.697</v>
      </c>
      <c r="F182" s="41"/>
      <c r="G182" s="2"/>
      <c r="H182" s="46" t="s">
        <v>104</v>
      </c>
      <c r="I182" s="17" t="s">
        <v>9</v>
      </c>
      <c r="J182" s="17">
        <v>0.745</v>
      </c>
      <c r="K182" s="17">
        <v>0.741</v>
      </c>
      <c r="L182" s="17">
        <v>0.754</v>
      </c>
      <c r="M182" s="17">
        <f t="shared" si="186"/>
        <v>0.746666666666667</v>
      </c>
      <c r="N182" s="46" t="s">
        <v>105</v>
      </c>
      <c r="O182" s="17" t="s">
        <v>9</v>
      </c>
      <c r="P182" s="17">
        <v>1.015</v>
      </c>
      <c r="Q182" s="17">
        <v>0.972</v>
      </c>
      <c r="R182" s="17">
        <v>0.982</v>
      </c>
      <c r="S182" s="17">
        <f t="shared" si="187"/>
        <v>0.989666666666667</v>
      </c>
      <c r="T182" s="46" t="s">
        <v>106</v>
      </c>
      <c r="U182" s="17" t="s">
        <v>9</v>
      </c>
      <c r="V182" s="17">
        <v>0.812</v>
      </c>
      <c r="W182" s="17">
        <v>0.803</v>
      </c>
      <c r="X182" s="17">
        <v>0.809</v>
      </c>
      <c r="Y182" s="17">
        <f t="shared" si="194"/>
        <v>0.808</v>
      </c>
      <c r="Z182" s="46" t="s">
        <v>107</v>
      </c>
      <c r="AA182" s="17" t="s">
        <v>9</v>
      </c>
      <c r="AB182" s="17">
        <v>0.775</v>
      </c>
      <c r="AC182" s="17">
        <v>0.768</v>
      </c>
      <c r="AD182" s="17">
        <v>0.771</v>
      </c>
      <c r="AE182" s="17">
        <f t="shared" si="188"/>
        <v>0.771333333333333</v>
      </c>
      <c r="AF182" s="46" t="s">
        <v>108</v>
      </c>
      <c r="AG182" s="17" t="s">
        <v>9</v>
      </c>
      <c r="AH182" s="17">
        <v>0.762</v>
      </c>
      <c r="AI182" s="17">
        <v>0.756</v>
      </c>
      <c r="AJ182" s="17">
        <v>0.753</v>
      </c>
      <c r="AK182" s="17">
        <f t="shared" si="189"/>
        <v>0.757</v>
      </c>
      <c r="AL182" s="46" t="s">
        <v>24</v>
      </c>
      <c r="AM182" s="17" t="s">
        <v>9</v>
      </c>
      <c r="AN182" s="17">
        <v>0.984</v>
      </c>
      <c r="AO182" s="17">
        <v>0.962</v>
      </c>
      <c r="AP182" s="17">
        <v>0.978</v>
      </c>
      <c r="AQ182" s="17">
        <f t="shared" si="190"/>
        <v>0.974666666666667</v>
      </c>
      <c r="AR182" s="53"/>
    </row>
    <row r="183" s="2" customFormat="1" spans="1:44">
      <c r="A183" s="17" t="s">
        <v>17</v>
      </c>
      <c r="B183" s="47"/>
      <c r="C183" s="17">
        <f>C182-C190</f>
        <v>1.596</v>
      </c>
      <c r="D183" s="17">
        <f>D182-C190</f>
        <v>1.664</v>
      </c>
      <c r="E183" s="17">
        <f t="shared" si="185"/>
        <v>1.63</v>
      </c>
      <c r="F183" s="41"/>
      <c r="G183" s="2"/>
      <c r="H183" s="47"/>
      <c r="I183" s="17" t="s">
        <v>17</v>
      </c>
      <c r="J183" s="17">
        <f t="shared" ref="J183:L183" si="198">J182-0.068</f>
        <v>0.677</v>
      </c>
      <c r="K183" s="17">
        <f t="shared" si="198"/>
        <v>0.673</v>
      </c>
      <c r="L183" s="17">
        <f t="shared" si="198"/>
        <v>0.686</v>
      </c>
      <c r="M183" s="17">
        <f t="shared" si="186"/>
        <v>0.678666666666667</v>
      </c>
      <c r="N183" s="47"/>
      <c r="O183" s="17" t="s">
        <v>17</v>
      </c>
      <c r="P183" s="17">
        <f t="shared" ref="P183:R183" si="199">P182-0.068</f>
        <v>0.947</v>
      </c>
      <c r="Q183" s="17">
        <f t="shared" si="199"/>
        <v>0.904</v>
      </c>
      <c r="R183" s="17">
        <f t="shared" si="199"/>
        <v>0.914</v>
      </c>
      <c r="S183" s="17">
        <f t="shared" si="187"/>
        <v>0.921666666666667</v>
      </c>
      <c r="T183" s="47"/>
      <c r="U183" s="17" t="s">
        <v>17</v>
      </c>
      <c r="V183" s="17">
        <f t="shared" ref="V183:X183" si="200">V182-0.068</f>
        <v>0.744</v>
      </c>
      <c r="W183" s="17">
        <f t="shared" si="200"/>
        <v>0.735</v>
      </c>
      <c r="X183" s="17">
        <f t="shared" si="200"/>
        <v>0.741</v>
      </c>
      <c r="Y183" s="17">
        <f t="shared" si="194"/>
        <v>0.74</v>
      </c>
      <c r="Z183" s="47"/>
      <c r="AA183" s="17" t="s">
        <v>17</v>
      </c>
      <c r="AB183" s="17">
        <f t="shared" ref="AB183:AD183" si="201">AB182-0.068</f>
        <v>0.707</v>
      </c>
      <c r="AC183" s="17">
        <f t="shared" si="201"/>
        <v>0.7</v>
      </c>
      <c r="AD183" s="17">
        <f t="shared" si="201"/>
        <v>0.703</v>
      </c>
      <c r="AE183" s="17">
        <f t="shared" si="188"/>
        <v>0.703333333333333</v>
      </c>
      <c r="AF183" s="47"/>
      <c r="AG183" s="17" t="s">
        <v>17</v>
      </c>
      <c r="AH183" s="17">
        <f t="shared" ref="AH183:AJ183" si="202">AH182-0.068</f>
        <v>0.694</v>
      </c>
      <c r="AI183" s="17">
        <f t="shared" si="202"/>
        <v>0.688</v>
      </c>
      <c r="AJ183" s="17">
        <f t="shared" si="202"/>
        <v>0.685</v>
      </c>
      <c r="AK183" s="17">
        <f t="shared" si="189"/>
        <v>0.689</v>
      </c>
      <c r="AL183" s="47"/>
      <c r="AM183" s="17" t="s">
        <v>17</v>
      </c>
      <c r="AN183" s="17">
        <f t="shared" ref="AN183:AP183" si="203">AN182-0.068</f>
        <v>0.916</v>
      </c>
      <c r="AO183" s="17">
        <f t="shared" si="203"/>
        <v>0.894</v>
      </c>
      <c r="AP183" s="17">
        <f t="shared" si="203"/>
        <v>0.91</v>
      </c>
      <c r="AQ183" s="17">
        <f t="shared" si="190"/>
        <v>0.906666666666667</v>
      </c>
      <c r="AR183" s="53"/>
    </row>
    <row r="184" s="2" customFormat="1" spans="1:44">
      <c r="A184" s="17" t="s">
        <v>9</v>
      </c>
      <c r="B184" s="46" t="s">
        <v>60</v>
      </c>
      <c r="C184" s="39">
        <v>0.885</v>
      </c>
      <c r="D184" s="17">
        <v>0.856</v>
      </c>
      <c r="E184" s="17">
        <f t="shared" si="185"/>
        <v>0.8705</v>
      </c>
      <c r="F184" s="41"/>
      <c r="G184" s="2"/>
      <c r="H184" s="46" t="s">
        <v>109</v>
      </c>
      <c r="I184" s="17" t="s">
        <v>9</v>
      </c>
      <c r="J184" s="17">
        <v>0.743</v>
      </c>
      <c r="K184" s="17">
        <v>0.745</v>
      </c>
      <c r="L184" s="17">
        <v>0.732</v>
      </c>
      <c r="M184" s="17">
        <f t="shared" si="186"/>
        <v>0.74</v>
      </c>
      <c r="N184" s="46" t="s">
        <v>110</v>
      </c>
      <c r="O184" s="17" t="s">
        <v>9</v>
      </c>
      <c r="P184" s="17">
        <v>0.971</v>
      </c>
      <c r="Q184" s="17">
        <v>1.004</v>
      </c>
      <c r="R184" s="17">
        <v>0.969</v>
      </c>
      <c r="S184" s="17">
        <f t="shared" si="187"/>
        <v>0.981333333333333</v>
      </c>
      <c r="T184" s="46" t="s">
        <v>111</v>
      </c>
      <c r="U184" s="17" t="s">
        <v>9</v>
      </c>
      <c r="V184" s="17">
        <v>0.811</v>
      </c>
      <c r="W184" s="17">
        <v>0.825</v>
      </c>
      <c r="X184" s="17">
        <v>0.819</v>
      </c>
      <c r="Y184" s="17">
        <f t="shared" si="194"/>
        <v>0.818333333333333</v>
      </c>
      <c r="Z184" s="46" t="s">
        <v>112</v>
      </c>
      <c r="AA184" s="17" t="s">
        <v>9</v>
      </c>
      <c r="AB184" s="17">
        <v>0.762</v>
      </c>
      <c r="AC184" s="17">
        <v>0.767</v>
      </c>
      <c r="AD184" s="17">
        <v>0.776</v>
      </c>
      <c r="AE184" s="17">
        <f t="shared" si="188"/>
        <v>0.768333333333333</v>
      </c>
      <c r="AF184" s="46" t="s">
        <v>113</v>
      </c>
      <c r="AG184" s="17" t="s">
        <v>9</v>
      </c>
      <c r="AH184" s="17">
        <v>0.758</v>
      </c>
      <c r="AI184" s="17">
        <v>0.753</v>
      </c>
      <c r="AJ184" s="17">
        <v>0.746</v>
      </c>
      <c r="AK184" s="17">
        <f t="shared" si="189"/>
        <v>0.752333333333333</v>
      </c>
      <c r="AL184" s="46" t="s">
        <v>31</v>
      </c>
      <c r="AM184" s="17" t="s">
        <v>9</v>
      </c>
      <c r="AN184" s="17">
        <v>0.965</v>
      </c>
      <c r="AO184" s="17">
        <v>0.994</v>
      </c>
      <c r="AP184" s="17">
        <v>0.971</v>
      </c>
      <c r="AQ184" s="17">
        <f t="shared" si="190"/>
        <v>0.976666666666667</v>
      </c>
      <c r="AR184" s="53"/>
    </row>
    <row r="185" s="2" customFormat="1" spans="1:44">
      <c r="A185" s="17" t="s">
        <v>17</v>
      </c>
      <c r="B185" s="47"/>
      <c r="C185" s="17">
        <f>C184-C190</f>
        <v>0.818</v>
      </c>
      <c r="D185" s="17">
        <f>D184-C190</f>
        <v>0.789</v>
      </c>
      <c r="E185" s="17">
        <f t="shared" si="185"/>
        <v>0.8035</v>
      </c>
      <c r="F185" s="41"/>
      <c r="G185" s="41"/>
      <c r="H185" s="47"/>
      <c r="I185" s="17" t="s">
        <v>17</v>
      </c>
      <c r="J185" s="17">
        <f t="shared" ref="J185:L185" si="204">J184-0.068</f>
        <v>0.675</v>
      </c>
      <c r="K185" s="17">
        <f t="shared" si="204"/>
        <v>0.677</v>
      </c>
      <c r="L185" s="17">
        <f t="shared" si="204"/>
        <v>0.664</v>
      </c>
      <c r="M185" s="17">
        <f t="shared" si="186"/>
        <v>0.672</v>
      </c>
      <c r="N185" s="47"/>
      <c r="O185" s="17" t="s">
        <v>17</v>
      </c>
      <c r="P185" s="17">
        <f t="shared" ref="P185:R185" si="205">P184-0.068</f>
        <v>0.903</v>
      </c>
      <c r="Q185" s="17">
        <f t="shared" si="205"/>
        <v>0.936</v>
      </c>
      <c r="R185" s="17">
        <f t="shared" si="205"/>
        <v>0.901</v>
      </c>
      <c r="S185" s="17">
        <f t="shared" si="187"/>
        <v>0.913333333333333</v>
      </c>
      <c r="T185" s="47"/>
      <c r="U185" s="17" t="s">
        <v>17</v>
      </c>
      <c r="V185" s="17">
        <f t="shared" ref="V185:X185" si="206">V184-0.068</f>
        <v>0.743</v>
      </c>
      <c r="W185" s="17">
        <f t="shared" si="206"/>
        <v>0.757</v>
      </c>
      <c r="X185" s="17">
        <f t="shared" si="206"/>
        <v>0.751</v>
      </c>
      <c r="Y185" s="17">
        <f t="shared" si="194"/>
        <v>0.750333333333333</v>
      </c>
      <c r="Z185" s="47"/>
      <c r="AA185" s="17" t="s">
        <v>17</v>
      </c>
      <c r="AB185" s="17">
        <f t="shared" ref="AB185:AD185" si="207">AB184-0.068</f>
        <v>0.694</v>
      </c>
      <c r="AC185" s="17">
        <f t="shared" si="207"/>
        <v>0.699</v>
      </c>
      <c r="AD185" s="17">
        <f t="shared" si="207"/>
        <v>0.708</v>
      </c>
      <c r="AE185" s="17">
        <f t="shared" si="188"/>
        <v>0.700333333333333</v>
      </c>
      <c r="AF185" s="47"/>
      <c r="AG185" s="17" t="s">
        <v>17</v>
      </c>
      <c r="AH185" s="17">
        <f t="shared" ref="AH185:AJ185" si="208">AH184-0.068</f>
        <v>0.69</v>
      </c>
      <c r="AI185" s="17">
        <f t="shared" si="208"/>
        <v>0.685</v>
      </c>
      <c r="AJ185" s="17">
        <f t="shared" si="208"/>
        <v>0.678</v>
      </c>
      <c r="AK185" s="17">
        <f t="shared" si="189"/>
        <v>0.684333333333333</v>
      </c>
      <c r="AL185" s="47"/>
      <c r="AM185" s="17" t="s">
        <v>17</v>
      </c>
      <c r="AN185" s="17">
        <f t="shared" ref="AN185:AP185" si="209">AN184-0.068</f>
        <v>0.897</v>
      </c>
      <c r="AO185" s="17">
        <f t="shared" si="209"/>
        <v>0.926</v>
      </c>
      <c r="AP185" s="17">
        <f t="shared" si="209"/>
        <v>0.903</v>
      </c>
      <c r="AQ185" s="17">
        <f t="shared" si="190"/>
        <v>0.908666666666667</v>
      </c>
      <c r="AR185" s="53"/>
    </row>
    <row r="186" s="2" customFormat="1" ht="13.15" spans="1:37">
      <c r="A186" s="17" t="s">
        <v>9</v>
      </c>
      <c r="B186" s="46" t="s">
        <v>61</v>
      </c>
      <c r="C186" s="17">
        <v>0.386</v>
      </c>
      <c r="D186" s="17">
        <v>0.421</v>
      </c>
      <c r="E186" s="17">
        <f t="shared" si="185"/>
        <v>0.4035</v>
      </c>
      <c r="F186" s="41"/>
      <c r="G186" s="41"/>
      <c r="H186" s="48" t="s">
        <v>72</v>
      </c>
      <c r="N186" s="41"/>
      <c r="O186" s="41"/>
      <c r="P186" s="41"/>
      <c r="Q186" s="41"/>
      <c r="R186" s="41"/>
      <c r="S186" s="41"/>
      <c r="T186" s="41"/>
      <c r="U186" s="41"/>
      <c r="V186" s="41"/>
      <c r="W186" s="41"/>
      <c r="X186" s="41"/>
      <c r="Y186" s="53"/>
      <c r="Z186" s="2"/>
      <c r="AA186" s="2"/>
      <c r="AB186" s="53"/>
      <c r="AC186" s="53"/>
      <c r="AD186" s="53"/>
      <c r="AE186" s="53"/>
      <c r="AF186" s="53"/>
      <c r="AG186" s="53"/>
      <c r="AH186" s="2"/>
      <c r="AI186" s="53"/>
      <c r="AJ186" s="53"/>
      <c r="AK186" s="53"/>
    </row>
    <row r="187" s="2" customFormat="1" spans="1:37">
      <c r="A187" s="17" t="s">
        <v>17</v>
      </c>
      <c r="B187" s="47"/>
      <c r="C187" s="17">
        <f>C186-C190</f>
        <v>0.319</v>
      </c>
      <c r="D187" s="17">
        <f>D186-C190</f>
        <v>0.354</v>
      </c>
      <c r="E187" s="17">
        <f t="shared" si="185"/>
        <v>0.3365</v>
      </c>
      <c r="F187" s="41"/>
      <c r="G187" s="41"/>
      <c r="H187" s="2"/>
      <c r="I187" s="2"/>
      <c r="J187" s="2"/>
      <c r="K187" s="2"/>
      <c r="L187" s="2"/>
      <c r="M187" s="50"/>
      <c r="N187" s="2"/>
      <c r="O187" s="2"/>
      <c r="P187" s="2"/>
      <c r="Q187" s="2"/>
      <c r="R187" s="50"/>
      <c r="S187" s="2"/>
      <c r="T187" s="2"/>
      <c r="U187" s="2"/>
      <c r="V187" s="2"/>
      <c r="W187" s="50"/>
      <c r="X187" s="50"/>
      <c r="Y187" s="2"/>
      <c r="Z187" s="2"/>
      <c r="AA187" s="2"/>
      <c r="AB187" s="53"/>
      <c r="AC187" s="53"/>
      <c r="AD187" s="53"/>
      <c r="AE187" s="53"/>
      <c r="AF187" s="53"/>
      <c r="AG187" s="53"/>
      <c r="AH187" s="2"/>
      <c r="AI187" s="53"/>
      <c r="AJ187" s="53"/>
      <c r="AK187" s="53"/>
    </row>
    <row r="188" s="2" customFormat="1" spans="1:37">
      <c r="A188" s="17" t="s">
        <v>9</v>
      </c>
      <c r="B188" s="46" t="s">
        <v>62</v>
      </c>
      <c r="C188" s="17">
        <v>0.206</v>
      </c>
      <c r="D188" s="17">
        <v>0.211</v>
      </c>
      <c r="E188" s="17">
        <f t="shared" si="185"/>
        <v>0.2085</v>
      </c>
      <c r="F188" s="41"/>
      <c r="G188" s="41"/>
      <c r="H188" s="41"/>
      <c r="I188" s="2"/>
      <c r="J188" s="2"/>
      <c r="K188" s="2"/>
      <c r="L188" s="2"/>
      <c r="M188" s="2"/>
      <c r="N188" s="41"/>
      <c r="O188" s="2"/>
      <c r="P188" s="2"/>
      <c r="Q188" s="41"/>
      <c r="R188" s="41"/>
      <c r="S188" s="41"/>
      <c r="T188" s="41"/>
      <c r="U188" s="41"/>
      <c r="V188" s="41"/>
      <c r="W188" s="2"/>
      <c r="X188" s="2"/>
      <c r="Y188" s="2"/>
      <c r="Z188" s="2"/>
      <c r="AA188" s="2"/>
      <c r="AB188" s="53"/>
      <c r="AC188" s="53"/>
      <c r="AD188" s="53"/>
      <c r="AE188" s="53"/>
      <c r="AF188" s="53"/>
      <c r="AG188" s="53"/>
      <c r="AH188" s="2"/>
      <c r="AI188" s="53"/>
      <c r="AJ188" s="53"/>
      <c r="AK188" s="53"/>
    </row>
    <row r="189" s="2" customFormat="1" spans="1:37">
      <c r="A189" s="17" t="s">
        <v>17</v>
      </c>
      <c r="B189" s="47"/>
      <c r="C189" s="17">
        <f>C188-C190</f>
        <v>0.139</v>
      </c>
      <c r="D189" s="17">
        <f>D188-C190</f>
        <v>0.144</v>
      </c>
      <c r="E189" s="17">
        <f t="shared" si="185"/>
        <v>0.1415</v>
      </c>
      <c r="F189" s="41"/>
      <c r="G189" s="41"/>
      <c r="H189" s="41"/>
      <c r="I189" s="2"/>
      <c r="J189" s="2"/>
      <c r="K189" s="2"/>
      <c r="L189" s="2"/>
      <c r="M189" s="2"/>
      <c r="N189" s="41"/>
      <c r="O189" s="2"/>
      <c r="P189" s="2"/>
      <c r="Q189" s="41"/>
      <c r="R189" s="41"/>
      <c r="S189" s="41"/>
      <c r="T189" s="41"/>
      <c r="U189" s="41"/>
      <c r="V189" s="41"/>
      <c r="W189" s="2"/>
      <c r="X189" s="2"/>
      <c r="Y189" s="2"/>
      <c r="Z189" s="2"/>
      <c r="AA189" s="2"/>
      <c r="AB189" s="53"/>
      <c r="AC189" s="53"/>
      <c r="AD189" s="53"/>
      <c r="AE189" s="53"/>
      <c r="AF189" s="53"/>
      <c r="AG189" s="53"/>
      <c r="AH189" s="2"/>
      <c r="AI189" s="53"/>
      <c r="AJ189" s="53"/>
      <c r="AK189" s="53"/>
    </row>
    <row r="190" s="2" customFormat="1" spans="1:37">
      <c r="A190" s="17" t="s">
        <v>9</v>
      </c>
      <c r="B190" s="46" t="s">
        <v>34</v>
      </c>
      <c r="C190" s="17">
        <v>0.067</v>
      </c>
      <c r="D190" s="17">
        <v>0.069</v>
      </c>
      <c r="E190" s="17">
        <f t="shared" si="185"/>
        <v>0.068</v>
      </c>
      <c r="F190" s="41"/>
      <c r="G190" s="41"/>
      <c r="H190" s="41"/>
      <c r="I190" s="2"/>
      <c r="J190" s="2"/>
      <c r="K190" s="2"/>
      <c r="L190" s="2"/>
      <c r="M190" s="2"/>
      <c r="N190" s="41"/>
      <c r="O190" s="41"/>
      <c r="P190" s="41"/>
      <c r="Q190" s="41"/>
      <c r="R190" s="41"/>
      <c r="S190" s="41"/>
      <c r="T190" s="41"/>
      <c r="U190" s="41"/>
      <c r="V190" s="41"/>
      <c r="W190" s="2"/>
      <c r="X190" s="2"/>
      <c r="Y190" s="2"/>
      <c r="Z190" s="2"/>
      <c r="AA190" s="2"/>
      <c r="AB190" s="53"/>
      <c r="AC190" s="53"/>
      <c r="AD190" s="53"/>
      <c r="AE190" s="53"/>
      <c r="AF190" s="53"/>
      <c r="AG190" s="53"/>
      <c r="AH190" s="2"/>
      <c r="AI190" s="53"/>
      <c r="AJ190" s="53"/>
      <c r="AK190" s="53"/>
    </row>
    <row r="191" s="2" customFormat="1" spans="1:37">
      <c r="A191" s="17" t="s">
        <v>17</v>
      </c>
      <c r="B191" s="47"/>
      <c r="C191" s="17">
        <v>0</v>
      </c>
      <c r="D191" s="17">
        <v>0</v>
      </c>
      <c r="E191" s="17">
        <f t="shared" si="185"/>
        <v>0</v>
      </c>
      <c r="F191" s="41"/>
      <c r="G191" s="41"/>
      <c r="H191" s="41"/>
      <c r="I191" s="2"/>
      <c r="J191" s="2"/>
      <c r="K191" s="2"/>
      <c r="L191" s="2"/>
      <c r="M191" s="2"/>
      <c r="N191" s="41"/>
      <c r="O191" s="41"/>
      <c r="P191" s="41"/>
      <c r="Q191" s="41"/>
      <c r="R191" s="41"/>
      <c r="S191" s="41"/>
      <c r="T191" s="41"/>
      <c r="U191" s="41"/>
      <c r="V191" s="41"/>
      <c r="W191" s="2"/>
      <c r="X191" s="2"/>
      <c r="Y191" s="2"/>
      <c r="Z191" s="2"/>
      <c r="AA191" s="2"/>
      <c r="AB191" s="53"/>
      <c r="AC191" s="53"/>
      <c r="AD191" s="53"/>
      <c r="AE191" s="53"/>
      <c r="AF191" s="53"/>
      <c r="AG191" s="53"/>
      <c r="AH191" s="2"/>
      <c r="AI191" s="53"/>
      <c r="AJ191" s="53"/>
      <c r="AK191" s="53"/>
    </row>
    <row r="192" s="2" customFormat="1" spans="1:37">
      <c r="A192" s="41"/>
      <c r="B192" s="41"/>
      <c r="C192" s="41"/>
      <c r="D192" s="41"/>
      <c r="E192" s="41"/>
      <c r="F192" s="41"/>
      <c r="G192" s="41"/>
      <c r="H192" s="41"/>
      <c r="I192" s="2"/>
      <c r="J192" s="2"/>
      <c r="K192" s="2"/>
      <c r="L192" s="2"/>
      <c r="M192" s="2"/>
      <c r="N192" s="41"/>
      <c r="O192" s="41"/>
      <c r="P192" s="41"/>
      <c r="Q192" s="41"/>
      <c r="R192" s="41"/>
      <c r="S192" s="41"/>
      <c r="T192" s="41"/>
      <c r="U192" s="41"/>
      <c r="V192" s="41"/>
      <c r="W192" s="2"/>
      <c r="X192" s="2"/>
      <c r="Y192" s="2"/>
      <c r="Z192" s="2"/>
      <c r="AA192" s="2"/>
      <c r="AB192" s="53"/>
      <c r="AC192" s="53"/>
      <c r="AD192" s="53"/>
      <c r="AE192" s="53"/>
      <c r="AF192" s="53"/>
      <c r="AG192" s="53"/>
      <c r="AH192" s="2"/>
      <c r="AI192" s="53"/>
      <c r="AJ192" s="53"/>
      <c r="AK192" s="53"/>
    </row>
    <row r="193" s="2" customFormat="1" spans="1:44">
      <c r="A193" s="17" t="s">
        <v>35</v>
      </c>
      <c r="B193" s="17"/>
      <c r="C193" s="17"/>
      <c r="D193" s="17"/>
      <c r="E193" s="17"/>
      <c r="F193" s="17"/>
      <c r="G193" s="41"/>
      <c r="H193" s="48" t="s">
        <v>73</v>
      </c>
      <c r="I193" s="2"/>
      <c r="J193" s="2"/>
      <c r="K193" s="2"/>
      <c r="L193" s="2"/>
      <c r="M193" s="2"/>
      <c r="N193" s="41"/>
      <c r="O193" s="41"/>
      <c r="P193" s="41"/>
      <c r="Q193" s="41"/>
      <c r="R193" s="41"/>
      <c r="S193" s="41"/>
      <c r="T193" s="41"/>
      <c r="U193" s="41"/>
      <c r="V193" s="41"/>
      <c r="W193" s="41"/>
      <c r="X193" s="41"/>
      <c r="Y193" s="53"/>
      <c r="Z193" s="53"/>
      <c r="AA193" s="53"/>
      <c r="AB193" s="53"/>
      <c r="AC193" s="53"/>
      <c r="AD193" s="53"/>
      <c r="AE193" s="53"/>
      <c r="AF193" s="53"/>
      <c r="AG193" s="53"/>
      <c r="AH193" s="53"/>
      <c r="AI193" s="53"/>
      <c r="AJ193" s="53"/>
      <c r="AK193" s="53"/>
      <c r="AL193" s="53"/>
      <c r="AM193" s="53"/>
      <c r="AN193" s="53"/>
      <c r="AO193" s="53"/>
      <c r="AP193" s="53"/>
      <c r="AQ193" s="53"/>
      <c r="AR193" s="53"/>
    </row>
    <row r="194" s="2" customFormat="1" ht="39.4" spans="1:44">
      <c r="A194" s="16" t="s">
        <v>36</v>
      </c>
      <c r="B194" s="17">
        <v>120</v>
      </c>
      <c r="C194" s="17">
        <v>80</v>
      </c>
      <c r="D194" s="17">
        <v>40</v>
      </c>
      <c r="E194" s="17">
        <v>20</v>
      </c>
      <c r="F194" s="17">
        <v>10</v>
      </c>
      <c r="G194" s="41"/>
      <c r="H194" s="49" t="s">
        <v>119</v>
      </c>
      <c r="I194" s="51" t="s">
        <v>38</v>
      </c>
      <c r="J194" s="52"/>
      <c r="K194" s="52"/>
      <c r="L194" s="52"/>
      <c r="M194" s="52"/>
      <c r="N194" s="52"/>
      <c r="O194" s="51" t="s">
        <v>39</v>
      </c>
      <c r="P194" s="52"/>
      <c r="Q194" s="52"/>
      <c r="R194" s="52"/>
      <c r="S194" s="52"/>
      <c r="T194" s="52"/>
      <c r="U194" s="51" t="s">
        <v>40</v>
      </c>
      <c r="V194" s="52"/>
      <c r="W194" s="52"/>
      <c r="X194" s="52"/>
      <c r="Y194" s="52"/>
      <c r="Z194" s="54"/>
      <c r="AA194" s="17"/>
      <c r="AB194" s="55"/>
      <c r="AC194" s="53"/>
      <c r="AD194" s="53"/>
      <c r="AE194" s="53"/>
      <c r="AF194" s="53"/>
      <c r="AG194" s="53"/>
      <c r="AH194" s="53"/>
      <c r="AI194" s="53"/>
      <c r="AJ194" s="53"/>
      <c r="AK194" s="53"/>
      <c r="AL194" s="53"/>
      <c r="AM194" s="53"/>
      <c r="AN194" s="53"/>
      <c r="AO194" s="53"/>
      <c r="AP194" s="53"/>
      <c r="AQ194" s="53"/>
      <c r="AR194" s="53"/>
    </row>
    <row r="195" s="2" customFormat="1" ht="54" customHeight="1" spans="1:44">
      <c r="A195" s="17" t="s">
        <v>6</v>
      </c>
      <c r="B195" s="17">
        <v>2.327</v>
      </c>
      <c r="C195" s="17">
        <v>1.63</v>
      </c>
      <c r="D195" s="17">
        <v>0.8035</v>
      </c>
      <c r="E195" s="17">
        <v>0.3365</v>
      </c>
      <c r="F195" s="17">
        <v>0.1415</v>
      </c>
      <c r="G195" s="41"/>
      <c r="H195" s="33" t="s">
        <v>75</v>
      </c>
      <c r="I195" s="33" t="s">
        <v>42</v>
      </c>
      <c r="J195" s="33" t="s">
        <v>42</v>
      </c>
      <c r="K195" s="33" t="s">
        <v>42</v>
      </c>
      <c r="L195" s="33" t="s">
        <v>43</v>
      </c>
      <c r="M195" s="33" t="s">
        <v>44</v>
      </c>
      <c r="N195" s="38" t="s">
        <v>45</v>
      </c>
      <c r="O195" s="33" t="s">
        <v>42</v>
      </c>
      <c r="P195" s="33" t="s">
        <v>42</v>
      </c>
      <c r="Q195" s="33" t="s">
        <v>42</v>
      </c>
      <c r="R195" s="33" t="s">
        <v>46</v>
      </c>
      <c r="S195" s="33" t="s">
        <v>44</v>
      </c>
      <c r="T195" s="38" t="s">
        <v>45</v>
      </c>
      <c r="U195" s="33" t="s">
        <v>42</v>
      </c>
      <c r="V195" s="33" t="s">
        <v>42</v>
      </c>
      <c r="W195" s="33" t="s">
        <v>42</v>
      </c>
      <c r="X195" s="33" t="s">
        <v>47</v>
      </c>
      <c r="Y195" s="33" t="s">
        <v>44</v>
      </c>
      <c r="Z195" s="38" t="s">
        <v>45</v>
      </c>
      <c r="AA195" s="16" t="s">
        <v>48</v>
      </c>
      <c r="AB195" s="16" t="s">
        <v>49</v>
      </c>
      <c r="AC195" s="53"/>
      <c r="AD195" s="53"/>
      <c r="AE195" s="53"/>
      <c r="AF195" s="53"/>
      <c r="AG195" s="53"/>
      <c r="AH195" s="53"/>
      <c r="AI195" s="53"/>
      <c r="AJ195" s="53"/>
      <c r="AK195" s="53"/>
      <c r="AL195" s="53"/>
      <c r="AM195" s="53"/>
      <c r="AN195" s="53"/>
      <c r="AO195" s="53"/>
      <c r="AP195" s="53"/>
      <c r="AQ195" s="53"/>
      <c r="AR195" s="53"/>
    </row>
    <row r="196" s="2" customFormat="1" spans="1:44">
      <c r="A196" s="41"/>
      <c r="B196" s="41"/>
      <c r="C196" s="41"/>
      <c r="D196" s="41"/>
      <c r="E196" s="41"/>
      <c r="F196" s="41"/>
      <c r="G196" s="41"/>
      <c r="H196" s="40" t="s">
        <v>50</v>
      </c>
      <c r="I196" s="39">
        <v>0.687</v>
      </c>
      <c r="J196" s="39">
        <v>0.691</v>
      </c>
      <c r="K196" s="39">
        <v>0.695</v>
      </c>
      <c r="L196" s="40">
        <f t="shared" ref="L196:L201" si="210">AVERAGE(I196:K196)</f>
        <v>0.691</v>
      </c>
      <c r="M196" s="40">
        <f t="shared" ref="M196:M201" si="211">(L196+0.0365)/0.0201</f>
        <v>36.1940298507463</v>
      </c>
      <c r="N196" s="40">
        <f t="shared" ref="N196:N201" si="212">(M196/1000)*5</f>
        <v>0.180970149253731</v>
      </c>
      <c r="O196" s="39">
        <v>0.677</v>
      </c>
      <c r="P196" s="39">
        <v>0.673</v>
      </c>
      <c r="Q196" s="39">
        <v>0.686</v>
      </c>
      <c r="R196" s="40">
        <f t="shared" ref="R196:R199" si="213">AVERAGE(O196:Q196)</f>
        <v>0.678666666666667</v>
      </c>
      <c r="S196" s="40">
        <f t="shared" ref="S196:S201" si="214">(R196+0.0365)/0.0201</f>
        <v>35.5804311774461</v>
      </c>
      <c r="T196" s="40">
        <f t="shared" ref="T196:T201" si="215">(S196/1000)*5</f>
        <v>0.177902155887231</v>
      </c>
      <c r="U196" s="39">
        <v>0.675</v>
      </c>
      <c r="V196" s="39">
        <v>0.677</v>
      </c>
      <c r="W196" s="39">
        <v>0.664</v>
      </c>
      <c r="X196" s="40">
        <f t="shared" ref="X196:X199" si="216">AVERAGE(U196:W196)</f>
        <v>0.672</v>
      </c>
      <c r="Y196" s="40">
        <f t="shared" ref="Y196:Y201" si="217">(X196+0.0365)/0.0201</f>
        <v>35.2487562189055</v>
      </c>
      <c r="Z196" s="40">
        <f t="shared" ref="Z196:Z201" si="218">(Y196/1000)*5</f>
        <v>0.176243781094527</v>
      </c>
      <c r="AA196" s="39">
        <f t="shared" ref="AA196:AA201" si="219">STDEV(L196,R196,X196)</f>
        <v>0.00963980943410839</v>
      </c>
      <c r="AB196" s="39">
        <f t="shared" ref="AB196:AB201" si="220">STDEV(N196,T196,Z196)</f>
        <v>0.00239796254579811</v>
      </c>
      <c r="AC196" s="53"/>
      <c r="AD196" s="53"/>
      <c r="AE196" s="53"/>
      <c r="AF196" s="53"/>
      <c r="AG196" s="53"/>
      <c r="AH196" s="53"/>
      <c r="AI196" s="53"/>
      <c r="AJ196" s="53"/>
      <c r="AK196" s="53"/>
      <c r="AL196" s="53"/>
      <c r="AM196" s="53"/>
      <c r="AN196" s="53"/>
      <c r="AO196" s="53"/>
      <c r="AP196" s="53"/>
      <c r="AQ196" s="53"/>
      <c r="AR196" s="53"/>
    </row>
    <row r="197" s="2" customFormat="1" spans="1:44">
      <c r="A197" s="41"/>
      <c r="B197" s="41"/>
      <c r="C197" s="41"/>
      <c r="D197" s="41"/>
      <c r="E197" s="41"/>
      <c r="F197" s="41"/>
      <c r="G197" s="41"/>
      <c r="H197" s="40" t="s">
        <v>51</v>
      </c>
      <c r="I197" s="39">
        <v>1.016</v>
      </c>
      <c r="J197" s="39">
        <v>0.927</v>
      </c>
      <c r="K197" s="39">
        <v>0.905</v>
      </c>
      <c r="L197" s="40">
        <f t="shared" si="210"/>
        <v>0.949333333333333</v>
      </c>
      <c r="M197" s="40">
        <f t="shared" si="211"/>
        <v>49.0464344941957</v>
      </c>
      <c r="N197" s="40">
        <f t="shared" si="212"/>
        <v>0.245232172470978</v>
      </c>
      <c r="O197" s="39">
        <v>0.947</v>
      </c>
      <c r="P197" s="39">
        <v>0.904</v>
      </c>
      <c r="Q197" s="39">
        <v>0.919</v>
      </c>
      <c r="R197" s="40">
        <f t="shared" si="213"/>
        <v>0.923333333333333</v>
      </c>
      <c r="S197" s="40">
        <f t="shared" si="214"/>
        <v>47.7529021558872</v>
      </c>
      <c r="T197" s="40">
        <f t="shared" si="215"/>
        <v>0.238764510779436</v>
      </c>
      <c r="U197" s="39">
        <v>0.903</v>
      </c>
      <c r="V197" s="39">
        <v>0.936</v>
      </c>
      <c r="W197" s="39">
        <v>0.901</v>
      </c>
      <c r="X197" s="40">
        <f t="shared" si="216"/>
        <v>0.913333333333333</v>
      </c>
      <c r="Y197" s="40">
        <f t="shared" si="217"/>
        <v>47.2553897180763</v>
      </c>
      <c r="Z197" s="40">
        <f t="shared" si="218"/>
        <v>0.236276948590381</v>
      </c>
      <c r="AA197" s="39">
        <f t="shared" si="219"/>
        <v>0.018583146486355</v>
      </c>
      <c r="AB197" s="39">
        <f t="shared" si="220"/>
        <v>0.0046226732553122</v>
      </c>
      <c r="AC197" s="53"/>
      <c r="AD197" s="53"/>
      <c r="AE197" s="53"/>
      <c r="AF197" s="53"/>
      <c r="AG197" s="53"/>
      <c r="AH197" s="53"/>
      <c r="AI197" s="53"/>
      <c r="AJ197" s="53"/>
      <c r="AK197" s="53"/>
      <c r="AL197" s="53"/>
      <c r="AM197" s="53"/>
      <c r="AN197" s="53"/>
      <c r="AO197" s="53"/>
      <c r="AP197" s="53"/>
      <c r="AQ197" s="53"/>
      <c r="AR197" s="53"/>
    </row>
    <row r="198" s="2" customFormat="1" spans="1:44">
      <c r="A198" s="41"/>
      <c r="B198" s="41"/>
      <c r="C198" s="41"/>
      <c r="D198" s="41"/>
      <c r="E198" s="41"/>
      <c r="F198" s="41"/>
      <c r="G198" s="41"/>
      <c r="H198" s="34" t="s">
        <v>115</v>
      </c>
      <c r="I198" s="39">
        <v>0.753</v>
      </c>
      <c r="J198" s="39">
        <v>0.75</v>
      </c>
      <c r="K198" s="39">
        <v>0.749</v>
      </c>
      <c r="L198" s="40">
        <f t="shared" si="210"/>
        <v>0.750666666666667</v>
      </c>
      <c r="M198" s="40">
        <f t="shared" si="211"/>
        <v>39.1625207296849</v>
      </c>
      <c r="N198" s="40">
        <f t="shared" si="212"/>
        <v>0.195812603648425</v>
      </c>
      <c r="O198" s="39">
        <v>0.744</v>
      </c>
      <c r="P198" s="39">
        <v>0.735</v>
      </c>
      <c r="Q198" s="39">
        <v>0.741</v>
      </c>
      <c r="R198" s="40">
        <f t="shared" si="213"/>
        <v>0.74</v>
      </c>
      <c r="S198" s="40">
        <f t="shared" si="214"/>
        <v>38.6318407960199</v>
      </c>
      <c r="T198" s="40">
        <f t="shared" si="215"/>
        <v>0.1931592039801</v>
      </c>
      <c r="U198" s="39">
        <v>0.743</v>
      </c>
      <c r="V198" s="39">
        <v>0.757</v>
      </c>
      <c r="W198" s="39">
        <v>0.751</v>
      </c>
      <c r="X198" s="40">
        <f t="shared" si="216"/>
        <v>0.750333333333333</v>
      </c>
      <c r="Y198" s="40">
        <f t="shared" si="217"/>
        <v>39.1459369817579</v>
      </c>
      <c r="Z198" s="40">
        <f t="shared" si="218"/>
        <v>0.195729684908789</v>
      </c>
      <c r="AA198" s="39">
        <f t="shared" si="219"/>
        <v>0.00606446846622003</v>
      </c>
      <c r="AB198" s="39">
        <f t="shared" si="220"/>
        <v>0.00150857424532835</v>
      </c>
      <c r="AC198" s="53"/>
      <c r="AD198" s="53"/>
      <c r="AE198" s="53"/>
      <c r="AF198" s="53"/>
      <c r="AG198" s="53"/>
      <c r="AH198" s="53"/>
      <c r="AI198" s="53"/>
      <c r="AJ198" s="53"/>
      <c r="AK198" s="53"/>
      <c r="AL198" s="53"/>
      <c r="AM198" s="53"/>
      <c r="AN198" s="53"/>
      <c r="AO198" s="53"/>
      <c r="AP198" s="53"/>
      <c r="AQ198" s="53"/>
      <c r="AR198" s="53"/>
    </row>
    <row r="199" s="2" customFormat="1" spans="1:44">
      <c r="A199" s="41"/>
      <c r="B199" s="41"/>
      <c r="C199" s="41"/>
      <c r="D199" s="41"/>
      <c r="E199" s="41"/>
      <c r="F199" s="41"/>
      <c r="G199" s="41"/>
      <c r="H199" s="34" t="s">
        <v>116</v>
      </c>
      <c r="I199" s="39">
        <v>0.719</v>
      </c>
      <c r="J199" s="39">
        <v>0.705</v>
      </c>
      <c r="K199" s="39">
        <v>0.713</v>
      </c>
      <c r="L199" s="40">
        <f t="shared" si="210"/>
        <v>0.712333333333333</v>
      </c>
      <c r="M199" s="40">
        <f t="shared" si="211"/>
        <v>37.2553897180763</v>
      </c>
      <c r="N199" s="40">
        <f t="shared" si="212"/>
        <v>0.186276948590381</v>
      </c>
      <c r="O199" s="39">
        <v>0.707</v>
      </c>
      <c r="P199" s="39">
        <v>0.7</v>
      </c>
      <c r="Q199" s="39">
        <v>0.703</v>
      </c>
      <c r="R199" s="40">
        <f t="shared" si="213"/>
        <v>0.703333333333333</v>
      </c>
      <c r="S199" s="40">
        <f t="shared" si="214"/>
        <v>36.8076285240464</v>
      </c>
      <c r="T199" s="40">
        <f t="shared" si="215"/>
        <v>0.184038142620232</v>
      </c>
      <c r="U199" s="39">
        <v>0.694</v>
      </c>
      <c r="V199" s="39">
        <v>0.699</v>
      </c>
      <c r="W199" s="39">
        <v>0.708</v>
      </c>
      <c r="X199" s="40">
        <f t="shared" si="216"/>
        <v>0.700333333333333</v>
      </c>
      <c r="Y199" s="40">
        <f t="shared" si="217"/>
        <v>36.6583747927031</v>
      </c>
      <c r="Z199" s="40">
        <f t="shared" si="218"/>
        <v>0.183291873963516</v>
      </c>
      <c r="AA199" s="39">
        <f t="shared" si="219"/>
        <v>0.00624499799839842</v>
      </c>
      <c r="AB199" s="39">
        <f t="shared" si="220"/>
        <v>0.00155348208915385</v>
      </c>
      <c r="AC199" s="53"/>
      <c r="AD199" s="53"/>
      <c r="AE199" s="53"/>
      <c r="AF199" s="53"/>
      <c r="AG199" s="53"/>
      <c r="AH199" s="53"/>
      <c r="AI199" s="53"/>
      <c r="AJ199" s="53"/>
      <c r="AK199" s="53"/>
      <c r="AL199" s="53"/>
      <c r="AM199" s="53"/>
      <c r="AN199" s="53"/>
      <c r="AO199" s="53"/>
      <c r="AP199" s="53"/>
      <c r="AQ199" s="53"/>
      <c r="AR199" s="53"/>
    </row>
    <row r="200" s="2" customFormat="1" spans="1:44">
      <c r="A200" s="41"/>
      <c r="B200" s="41"/>
      <c r="C200" s="41"/>
      <c r="D200" s="41"/>
      <c r="E200" s="41"/>
      <c r="F200" s="41"/>
      <c r="G200" s="41"/>
      <c r="H200" s="34" t="s">
        <v>117</v>
      </c>
      <c r="I200" s="39">
        <v>0.685</v>
      </c>
      <c r="J200" s="39">
        <v>0.677</v>
      </c>
      <c r="K200" s="39">
        <v>0.684</v>
      </c>
      <c r="L200" s="40">
        <f t="shared" si="210"/>
        <v>0.682</v>
      </c>
      <c r="M200" s="40">
        <f t="shared" si="211"/>
        <v>35.7462686567164</v>
      </c>
      <c r="N200" s="40">
        <f t="shared" si="212"/>
        <v>0.178731343283582</v>
      </c>
      <c r="O200" s="39">
        <v>0.694</v>
      </c>
      <c r="P200" s="39">
        <v>0.688</v>
      </c>
      <c r="Q200" s="39">
        <v>0.685</v>
      </c>
      <c r="R200" s="40">
        <v>0.689</v>
      </c>
      <c r="S200" s="40">
        <f t="shared" si="214"/>
        <v>36.0945273631841</v>
      </c>
      <c r="T200" s="40">
        <f t="shared" si="215"/>
        <v>0.18047263681592</v>
      </c>
      <c r="U200" s="39">
        <v>0.69</v>
      </c>
      <c r="V200" s="39">
        <v>0.685</v>
      </c>
      <c r="W200" s="39">
        <v>0.678</v>
      </c>
      <c r="X200" s="40">
        <v>0.684333333333333</v>
      </c>
      <c r="Y200" s="40">
        <f t="shared" si="217"/>
        <v>35.8623548922056</v>
      </c>
      <c r="Z200" s="40">
        <f t="shared" si="218"/>
        <v>0.179311774461028</v>
      </c>
      <c r="AA200" s="39">
        <f t="shared" si="219"/>
        <v>0.00356422554052119</v>
      </c>
      <c r="AB200" s="39">
        <f t="shared" si="220"/>
        <v>0.000886623268786369</v>
      </c>
      <c r="AC200" s="53"/>
      <c r="AD200" s="53"/>
      <c r="AE200" s="53"/>
      <c r="AF200" s="53"/>
      <c r="AG200" s="53"/>
      <c r="AH200" s="53"/>
      <c r="AI200" s="53"/>
      <c r="AJ200" s="53"/>
      <c r="AK200" s="53"/>
      <c r="AL200" s="53"/>
      <c r="AM200" s="53"/>
      <c r="AN200" s="53"/>
      <c r="AO200" s="53"/>
      <c r="AP200" s="53"/>
      <c r="AQ200" s="53"/>
      <c r="AR200" s="53"/>
    </row>
    <row r="201" s="2" customFormat="1" spans="1:44">
      <c r="A201" s="41"/>
      <c r="B201" s="41"/>
      <c r="C201" s="41"/>
      <c r="D201" s="41"/>
      <c r="E201" s="41"/>
      <c r="F201" s="41"/>
      <c r="G201" s="41"/>
      <c r="H201" s="40" t="s">
        <v>55</v>
      </c>
      <c r="I201" s="39">
        <v>0.988</v>
      </c>
      <c r="J201" s="39">
        <v>0.887</v>
      </c>
      <c r="K201" s="39">
        <v>0.896</v>
      </c>
      <c r="L201" s="40">
        <f t="shared" si="210"/>
        <v>0.923666666666667</v>
      </c>
      <c r="M201" s="40">
        <f t="shared" si="211"/>
        <v>47.7694859038143</v>
      </c>
      <c r="N201" s="40">
        <f t="shared" si="212"/>
        <v>0.238847429519071</v>
      </c>
      <c r="O201" s="39">
        <v>0.916</v>
      </c>
      <c r="P201" s="39">
        <v>0.894</v>
      </c>
      <c r="Q201" s="39">
        <v>0.91</v>
      </c>
      <c r="R201" s="40">
        <f>AVERAGE(O201:Q201)</f>
        <v>0.906666666666667</v>
      </c>
      <c r="S201" s="40">
        <f t="shared" si="214"/>
        <v>46.9237147595357</v>
      </c>
      <c r="T201" s="40">
        <f t="shared" si="215"/>
        <v>0.234618573797678</v>
      </c>
      <c r="U201" s="39">
        <v>0.897</v>
      </c>
      <c r="V201" s="39">
        <v>0.926</v>
      </c>
      <c r="W201" s="39">
        <v>0.903</v>
      </c>
      <c r="X201" s="40">
        <f>AVERAGE(U201:W201)</f>
        <v>0.908666666666667</v>
      </c>
      <c r="Y201" s="40">
        <f t="shared" si="217"/>
        <v>47.0232172470978</v>
      </c>
      <c r="Z201" s="40">
        <f t="shared" si="218"/>
        <v>0.235116086235489</v>
      </c>
      <c r="AA201" s="39">
        <f t="shared" si="219"/>
        <v>0.00929157324317754</v>
      </c>
      <c r="AB201" s="39">
        <f t="shared" si="220"/>
        <v>0.0023113366276561</v>
      </c>
      <c r="AC201" s="53"/>
      <c r="AD201" s="53"/>
      <c r="AE201" s="53"/>
      <c r="AF201" s="53"/>
      <c r="AG201" s="53"/>
      <c r="AH201" s="53"/>
      <c r="AI201" s="53"/>
      <c r="AJ201" s="53"/>
      <c r="AK201" s="53"/>
      <c r="AL201" s="53"/>
      <c r="AM201" s="53"/>
      <c r="AN201" s="53"/>
      <c r="AO201" s="53"/>
      <c r="AP201" s="53"/>
      <c r="AQ201" s="53"/>
      <c r="AR201" s="53"/>
    </row>
    <row r="202" s="2" customFormat="1" spans="1:44">
      <c r="A202" s="41"/>
      <c r="B202" s="41"/>
      <c r="C202" s="41"/>
      <c r="D202" s="41"/>
      <c r="E202" s="41"/>
      <c r="F202" s="41"/>
      <c r="G202" s="41"/>
      <c r="H202" s="35" t="s">
        <v>56</v>
      </c>
      <c r="I202" s="35"/>
      <c r="J202" s="35"/>
      <c r="K202" s="35"/>
      <c r="L202" s="35"/>
      <c r="M202" s="35"/>
      <c r="N202" s="35"/>
      <c r="O202" s="41"/>
      <c r="P202" s="41"/>
      <c r="Q202" s="41"/>
      <c r="R202" s="41"/>
      <c r="S202" s="41"/>
      <c r="T202" s="41"/>
      <c r="U202" s="41"/>
      <c r="V202" s="41"/>
      <c r="W202" s="41"/>
      <c r="X202" s="41"/>
      <c r="Y202" s="53"/>
      <c r="Z202" s="53"/>
      <c r="AA202" s="53"/>
      <c r="AB202" s="53"/>
      <c r="AC202" s="53"/>
      <c r="AD202" s="53"/>
      <c r="AE202" s="53"/>
      <c r="AF202" s="53"/>
      <c r="AG202" s="53"/>
      <c r="AH202" s="53"/>
      <c r="AI202" s="53"/>
      <c r="AJ202" s="53"/>
      <c r="AK202" s="53"/>
      <c r="AL202" s="53"/>
      <c r="AM202" s="53"/>
      <c r="AN202" s="53"/>
      <c r="AO202" s="53"/>
      <c r="AP202" s="53"/>
      <c r="AQ202" s="53"/>
      <c r="AR202" s="53"/>
    </row>
    <row r="206" spans="1:1">
      <c r="A206" s="4" t="s">
        <v>120</v>
      </c>
    </row>
    <row r="208" s="2" customFormat="1" spans="1:44">
      <c r="A208" s="17"/>
      <c r="B208" s="17" t="s">
        <v>2</v>
      </c>
      <c r="C208" s="17"/>
      <c r="D208" s="17"/>
      <c r="E208" s="17"/>
      <c r="F208" s="41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53"/>
      <c r="AR208" s="53"/>
    </row>
    <row r="209" s="2" customFormat="1" ht="26.25" spans="1:44">
      <c r="A209" s="16"/>
      <c r="B209" s="16" t="s">
        <v>3</v>
      </c>
      <c r="C209" s="16" t="s">
        <v>4</v>
      </c>
      <c r="D209" s="16" t="s">
        <v>5</v>
      </c>
      <c r="E209" s="16" t="s">
        <v>6</v>
      </c>
      <c r="F209" s="45"/>
      <c r="G209" s="2"/>
      <c r="H209" s="16" t="s">
        <v>7</v>
      </c>
      <c r="I209" s="16"/>
      <c r="J209" s="16" t="s">
        <v>4</v>
      </c>
      <c r="K209" s="16" t="s">
        <v>5</v>
      </c>
      <c r="L209" s="16" t="s">
        <v>8</v>
      </c>
      <c r="M209" s="16" t="s">
        <v>6</v>
      </c>
      <c r="N209" s="16" t="s">
        <v>7</v>
      </c>
      <c r="O209" s="16"/>
      <c r="P209" s="16" t="s">
        <v>4</v>
      </c>
      <c r="Q209" s="16" t="s">
        <v>5</v>
      </c>
      <c r="R209" s="16" t="s">
        <v>8</v>
      </c>
      <c r="S209" s="16" t="s">
        <v>6</v>
      </c>
      <c r="T209" s="16" t="s">
        <v>7</v>
      </c>
      <c r="U209" s="16"/>
      <c r="V209" s="16" t="s">
        <v>4</v>
      </c>
      <c r="W209" s="16" t="s">
        <v>5</v>
      </c>
      <c r="X209" s="16" t="s">
        <v>8</v>
      </c>
      <c r="Y209" s="16" t="s">
        <v>6</v>
      </c>
      <c r="Z209" s="16" t="s">
        <v>7</v>
      </c>
      <c r="AA209" s="16"/>
      <c r="AB209" s="16" t="s">
        <v>4</v>
      </c>
      <c r="AC209" s="16" t="s">
        <v>5</v>
      </c>
      <c r="AD209" s="16" t="s">
        <v>8</v>
      </c>
      <c r="AE209" s="16" t="s">
        <v>6</v>
      </c>
      <c r="AF209" s="16" t="s">
        <v>7</v>
      </c>
      <c r="AG209" s="16"/>
      <c r="AH209" s="16" t="s">
        <v>4</v>
      </c>
      <c r="AI209" s="16" t="s">
        <v>5</v>
      </c>
      <c r="AJ209" s="16" t="s">
        <v>8</v>
      </c>
      <c r="AK209" s="16" t="s">
        <v>6</v>
      </c>
      <c r="AL209" s="16" t="s">
        <v>7</v>
      </c>
      <c r="AM209" s="16"/>
      <c r="AN209" s="16" t="s">
        <v>4</v>
      </c>
      <c r="AO209" s="16" t="s">
        <v>5</v>
      </c>
      <c r="AP209" s="16" t="s">
        <v>8</v>
      </c>
      <c r="AQ209" s="16" t="s">
        <v>6</v>
      </c>
      <c r="AR209" s="56"/>
    </row>
    <row r="210" s="2" customFormat="1" spans="1:44">
      <c r="A210" s="17" t="s">
        <v>9</v>
      </c>
      <c r="B210" s="46" t="s">
        <v>58</v>
      </c>
      <c r="C210" s="17">
        <v>1.828</v>
      </c>
      <c r="D210" s="17">
        <v>1.731</v>
      </c>
      <c r="E210" s="17">
        <f t="shared" ref="E210:E221" si="221">AVERAGE(C210:D210)</f>
        <v>1.7795</v>
      </c>
      <c r="F210" s="41"/>
      <c r="G210" s="2"/>
      <c r="H210" s="46" t="s">
        <v>99</v>
      </c>
      <c r="I210" s="17" t="s">
        <v>9</v>
      </c>
      <c r="J210" s="17">
        <v>0.734</v>
      </c>
      <c r="K210" s="17">
        <v>0.725</v>
      </c>
      <c r="L210" s="17">
        <v>0.733</v>
      </c>
      <c r="M210" s="17">
        <f t="shared" ref="M210:M215" si="222">AVERAGE(J210:L210)</f>
        <v>0.730666666666667</v>
      </c>
      <c r="N210" s="46" t="s">
        <v>100</v>
      </c>
      <c r="O210" s="17" t="s">
        <v>9</v>
      </c>
      <c r="P210" s="17">
        <v>0.935</v>
      </c>
      <c r="Q210" s="17">
        <v>0.946</v>
      </c>
      <c r="R210" s="17">
        <v>0.933</v>
      </c>
      <c r="S210" s="17">
        <f t="shared" ref="S210:S215" si="223">AVERAGE(P210:R210)</f>
        <v>0.938</v>
      </c>
      <c r="T210" s="46" t="s">
        <v>101</v>
      </c>
      <c r="U210" s="17" t="s">
        <v>9</v>
      </c>
      <c r="V210" s="17">
        <v>0.831</v>
      </c>
      <c r="W210" s="17">
        <v>0.848</v>
      </c>
      <c r="X210" s="17">
        <v>0.837</v>
      </c>
      <c r="Y210" s="17">
        <v>0.873</v>
      </c>
      <c r="Z210" s="46" t="s">
        <v>102</v>
      </c>
      <c r="AA210" s="17" t="s">
        <v>9</v>
      </c>
      <c r="AB210" s="17">
        <v>0.782</v>
      </c>
      <c r="AC210" s="17">
        <v>0.772</v>
      </c>
      <c r="AD210" s="17">
        <v>0.786</v>
      </c>
      <c r="AE210" s="17">
        <f t="shared" ref="AE210:AE215" si="224">AVERAGE(AB210:AD210)</f>
        <v>0.78</v>
      </c>
      <c r="AF210" s="46" t="s">
        <v>103</v>
      </c>
      <c r="AG210" s="17" t="s">
        <v>9</v>
      </c>
      <c r="AH210" s="17">
        <v>0.746</v>
      </c>
      <c r="AI210" s="17">
        <v>0.743</v>
      </c>
      <c r="AJ210" s="17">
        <v>0.752</v>
      </c>
      <c r="AK210" s="17">
        <f t="shared" ref="AK210:AK215" si="225">AVERAGE(AH210:AJ210)</f>
        <v>0.747</v>
      </c>
      <c r="AL210" s="46" t="s">
        <v>16</v>
      </c>
      <c r="AM210" s="17" t="s">
        <v>9</v>
      </c>
      <c r="AN210" s="17">
        <v>0.924</v>
      </c>
      <c r="AO210" s="17">
        <v>0.931</v>
      </c>
      <c r="AP210" s="17">
        <v>0.92</v>
      </c>
      <c r="AQ210" s="17">
        <f t="shared" ref="AQ210:AQ215" si="226">AVERAGE(AN210:AP210)</f>
        <v>0.925</v>
      </c>
      <c r="AR210" s="53"/>
    </row>
    <row r="211" s="2" customFormat="1" spans="1:44">
      <c r="A211" s="17" t="s">
        <v>17</v>
      </c>
      <c r="B211" s="47"/>
      <c r="C211" s="17">
        <f>C210-C220</f>
        <v>1.76</v>
      </c>
      <c r="D211" s="17">
        <f>D210-C220</f>
        <v>1.663</v>
      </c>
      <c r="E211" s="17">
        <f t="shared" si="221"/>
        <v>1.7115</v>
      </c>
      <c r="F211" s="41"/>
      <c r="G211" s="2"/>
      <c r="H211" s="47"/>
      <c r="I211" s="17" t="s">
        <v>17</v>
      </c>
      <c r="J211" s="17">
        <f t="shared" ref="J211:L211" si="227">J210-0.066</f>
        <v>0.668</v>
      </c>
      <c r="K211" s="17">
        <f t="shared" si="227"/>
        <v>0.659</v>
      </c>
      <c r="L211" s="17">
        <f t="shared" si="227"/>
        <v>0.667</v>
      </c>
      <c r="M211" s="17">
        <f t="shared" si="222"/>
        <v>0.664666666666667</v>
      </c>
      <c r="N211" s="47"/>
      <c r="O211" s="17" t="s">
        <v>17</v>
      </c>
      <c r="P211" s="17">
        <f t="shared" ref="P211:R211" si="228">P210-0.066</f>
        <v>0.869</v>
      </c>
      <c r="Q211" s="17">
        <f t="shared" si="228"/>
        <v>0.88</v>
      </c>
      <c r="R211" s="17">
        <f t="shared" si="228"/>
        <v>0.867</v>
      </c>
      <c r="S211" s="17">
        <f t="shared" si="223"/>
        <v>0.872</v>
      </c>
      <c r="T211" s="47"/>
      <c r="U211" s="17" t="s">
        <v>17</v>
      </c>
      <c r="V211" s="17">
        <f t="shared" ref="V211:X211" si="229">V210-0.066</f>
        <v>0.765</v>
      </c>
      <c r="W211" s="17">
        <f t="shared" si="229"/>
        <v>0.782</v>
      </c>
      <c r="X211" s="17">
        <f t="shared" si="229"/>
        <v>0.771</v>
      </c>
      <c r="Y211" s="17">
        <f t="shared" ref="Y211:Y215" si="230">AVERAGE(V211:X211)</f>
        <v>0.772666666666667</v>
      </c>
      <c r="Z211" s="47"/>
      <c r="AA211" s="17" t="s">
        <v>17</v>
      </c>
      <c r="AB211" s="17">
        <f t="shared" ref="AB211:AD211" si="231">AB210-0.066</f>
        <v>0.716</v>
      </c>
      <c r="AC211" s="17">
        <f t="shared" si="231"/>
        <v>0.706</v>
      </c>
      <c r="AD211" s="17">
        <f t="shared" si="231"/>
        <v>0.72</v>
      </c>
      <c r="AE211" s="17">
        <f t="shared" si="224"/>
        <v>0.714</v>
      </c>
      <c r="AF211" s="47"/>
      <c r="AG211" s="17" t="s">
        <v>17</v>
      </c>
      <c r="AH211" s="17">
        <f t="shared" ref="AH211:AJ211" si="232">AH210-0.066</f>
        <v>0.68</v>
      </c>
      <c r="AI211" s="17">
        <f t="shared" si="232"/>
        <v>0.677</v>
      </c>
      <c r="AJ211" s="17">
        <f t="shared" si="232"/>
        <v>0.686</v>
      </c>
      <c r="AK211" s="17">
        <f t="shared" si="225"/>
        <v>0.681</v>
      </c>
      <c r="AL211" s="47"/>
      <c r="AM211" s="17" t="s">
        <v>17</v>
      </c>
      <c r="AN211" s="17">
        <f t="shared" ref="AN211:AP211" si="233">AN210-0.066</f>
        <v>0.858</v>
      </c>
      <c r="AO211" s="17">
        <f t="shared" si="233"/>
        <v>0.865</v>
      </c>
      <c r="AP211" s="17">
        <f t="shared" si="233"/>
        <v>0.854</v>
      </c>
      <c r="AQ211" s="17">
        <f t="shared" si="226"/>
        <v>0.859</v>
      </c>
      <c r="AR211" s="53"/>
    </row>
    <row r="212" s="2" customFormat="1" spans="1:44">
      <c r="A212" s="17" t="s">
        <v>9</v>
      </c>
      <c r="B212" s="46" t="s">
        <v>59</v>
      </c>
      <c r="C212" s="17">
        <v>1.172</v>
      </c>
      <c r="D212" s="17">
        <v>1.12</v>
      </c>
      <c r="E212" s="17">
        <f t="shared" si="221"/>
        <v>1.146</v>
      </c>
      <c r="F212" s="41"/>
      <c r="G212" s="2"/>
      <c r="H212" s="46" t="s">
        <v>104</v>
      </c>
      <c r="I212" s="17" t="s">
        <v>9</v>
      </c>
      <c r="J212" s="17">
        <v>0.722</v>
      </c>
      <c r="K212" s="17">
        <v>0.731</v>
      </c>
      <c r="L212" s="17">
        <v>0.724</v>
      </c>
      <c r="M212" s="17">
        <f t="shared" si="222"/>
        <v>0.725666666666667</v>
      </c>
      <c r="N212" s="46" t="s">
        <v>105</v>
      </c>
      <c r="O212" s="17" t="s">
        <v>9</v>
      </c>
      <c r="P212" s="17">
        <v>0.942</v>
      </c>
      <c r="Q212" s="17">
        <v>0.943</v>
      </c>
      <c r="R212" s="17">
        <v>0.952</v>
      </c>
      <c r="S212" s="17">
        <f t="shared" si="223"/>
        <v>0.945666666666667</v>
      </c>
      <c r="T212" s="46" t="s">
        <v>106</v>
      </c>
      <c r="U212" s="17" t="s">
        <v>9</v>
      </c>
      <c r="V212" s="17">
        <v>0.832</v>
      </c>
      <c r="W212" s="17">
        <v>0.843</v>
      </c>
      <c r="X212" s="17">
        <v>0.839</v>
      </c>
      <c r="Y212" s="17">
        <f t="shared" si="230"/>
        <v>0.838</v>
      </c>
      <c r="Z212" s="46" t="s">
        <v>107</v>
      </c>
      <c r="AA212" s="17" t="s">
        <v>9</v>
      </c>
      <c r="AB212" s="17">
        <v>0.773</v>
      </c>
      <c r="AC212" s="17">
        <v>0.782</v>
      </c>
      <c r="AD212" s="17">
        <v>0.779</v>
      </c>
      <c r="AE212" s="17">
        <f t="shared" si="224"/>
        <v>0.778</v>
      </c>
      <c r="AF212" s="46" t="s">
        <v>108</v>
      </c>
      <c r="AG212" s="17" t="s">
        <v>9</v>
      </c>
      <c r="AH212" s="17">
        <v>0.742</v>
      </c>
      <c r="AI212" s="17">
        <v>0.75</v>
      </c>
      <c r="AJ212" s="17">
        <v>0.753</v>
      </c>
      <c r="AK212" s="17">
        <f t="shared" si="225"/>
        <v>0.748333333333333</v>
      </c>
      <c r="AL212" s="46" t="s">
        <v>24</v>
      </c>
      <c r="AM212" s="17" t="s">
        <v>9</v>
      </c>
      <c r="AN212" s="17">
        <v>0.934</v>
      </c>
      <c r="AO212" s="17">
        <v>0.942</v>
      </c>
      <c r="AP212" s="17">
        <v>0.938</v>
      </c>
      <c r="AQ212" s="17">
        <f t="shared" si="226"/>
        <v>0.938</v>
      </c>
      <c r="AR212" s="53"/>
    </row>
    <row r="213" s="2" customFormat="1" spans="1:44">
      <c r="A213" s="17" t="s">
        <v>17</v>
      </c>
      <c r="B213" s="47"/>
      <c r="C213" s="17">
        <f>C212-C220</f>
        <v>1.104</v>
      </c>
      <c r="D213" s="17">
        <f>D212-C220</f>
        <v>1.052</v>
      </c>
      <c r="E213" s="17">
        <f t="shared" si="221"/>
        <v>1.078</v>
      </c>
      <c r="F213" s="41"/>
      <c r="G213" s="2"/>
      <c r="H213" s="47"/>
      <c r="I213" s="17" t="s">
        <v>17</v>
      </c>
      <c r="J213" s="17">
        <f t="shared" ref="J213:L213" si="234">J212-0.066</f>
        <v>0.656</v>
      </c>
      <c r="K213" s="17">
        <f t="shared" si="234"/>
        <v>0.665</v>
      </c>
      <c r="L213" s="17">
        <f t="shared" si="234"/>
        <v>0.658</v>
      </c>
      <c r="M213" s="17">
        <f t="shared" si="222"/>
        <v>0.659666666666667</v>
      </c>
      <c r="N213" s="47"/>
      <c r="O213" s="17" t="s">
        <v>17</v>
      </c>
      <c r="P213" s="17">
        <f t="shared" ref="P213:R213" si="235">P212-0.066</f>
        <v>0.876</v>
      </c>
      <c r="Q213" s="17">
        <f t="shared" si="235"/>
        <v>0.877</v>
      </c>
      <c r="R213" s="17">
        <f t="shared" si="235"/>
        <v>0.886</v>
      </c>
      <c r="S213" s="17">
        <f t="shared" si="223"/>
        <v>0.879666666666667</v>
      </c>
      <c r="T213" s="47"/>
      <c r="U213" s="17" t="s">
        <v>17</v>
      </c>
      <c r="V213" s="17">
        <f t="shared" ref="V213:X213" si="236">V212-0.066</f>
        <v>0.766</v>
      </c>
      <c r="W213" s="17">
        <f t="shared" si="236"/>
        <v>0.777</v>
      </c>
      <c r="X213" s="17">
        <f t="shared" si="236"/>
        <v>0.773</v>
      </c>
      <c r="Y213" s="17">
        <f t="shared" si="230"/>
        <v>0.772</v>
      </c>
      <c r="Z213" s="47"/>
      <c r="AA213" s="17" t="s">
        <v>17</v>
      </c>
      <c r="AB213" s="17">
        <f t="shared" ref="AB213:AD213" si="237">AB212-0.066</f>
        <v>0.707</v>
      </c>
      <c r="AC213" s="17">
        <f t="shared" si="237"/>
        <v>0.716</v>
      </c>
      <c r="AD213" s="17">
        <f t="shared" si="237"/>
        <v>0.713</v>
      </c>
      <c r="AE213" s="17">
        <f t="shared" si="224"/>
        <v>0.712</v>
      </c>
      <c r="AF213" s="47"/>
      <c r="AG213" s="17" t="s">
        <v>17</v>
      </c>
      <c r="AH213" s="17">
        <f t="shared" ref="AH213:AJ213" si="238">AH212-0.066</f>
        <v>0.676</v>
      </c>
      <c r="AI213" s="17">
        <f t="shared" si="238"/>
        <v>0.684</v>
      </c>
      <c r="AJ213" s="17">
        <f t="shared" si="238"/>
        <v>0.687</v>
      </c>
      <c r="AK213" s="17">
        <f t="shared" si="225"/>
        <v>0.682333333333333</v>
      </c>
      <c r="AL213" s="47"/>
      <c r="AM213" s="17" t="s">
        <v>17</v>
      </c>
      <c r="AN213" s="17">
        <f t="shared" ref="AN213:AP213" si="239">AN212-0.066</f>
        <v>0.868</v>
      </c>
      <c r="AO213" s="17">
        <f t="shared" si="239"/>
        <v>0.876</v>
      </c>
      <c r="AP213" s="17">
        <f t="shared" si="239"/>
        <v>0.872</v>
      </c>
      <c r="AQ213" s="17">
        <f t="shared" si="226"/>
        <v>0.872</v>
      </c>
      <c r="AR213" s="53"/>
    </row>
    <row r="214" s="2" customFormat="1" spans="1:44">
      <c r="A214" s="17" t="s">
        <v>9</v>
      </c>
      <c r="B214" s="46" t="s">
        <v>60</v>
      </c>
      <c r="C214" s="39">
        <v>0.567</v>
      </c>
      <c r="D214" s="17">
        <v>0.492</v>
      </c>
      <c r="E214" s="17">
        <f t="shared" si="221"/>
        <v>0.5295</v>
      </c>
      <c r="F214" s="41"/>
      <c r="G214" s="2"/>
      <c r="H214" s="46" t="s">
        <v>109</v>
      </c>
      <c r="I214" s="17" t="s">
        <v>9</v>
      </c>
      <c r="J214" s="17">
        <v>0.739</v>
      </c>
      <c r="K214" s="17">
        <v>0.729</v>
      </c>
      <c r="L214" s="17">
        <v>0.721</v>
      </c>
      <c r="M214" s="17">
        <f t="shared" si="222"/>
        <v>0.729666666666667</v>
      </c>
      <c r="N214" s="46" t="s">
        <v>110</v>
      </c>
      <c r="O214" s="17" t="s">
        <v>9</v>
      </c>
      <c r="P214" s="17">
        <v>0.932</v>
      </c>
      <c r="Q214" s="17">
        <v>0.945</v>
      </c>
      <c r="R214" s="17">
        <v>0.939</v>
      </c>
      <c r="S214" s="17">
        <f t="shared" si="223"/>
        <v>0.938666666666667</v>
      </c>
      <c r="T214" s="46" t="s">
        <v>111</v>
      </c>
      <c r="U214" s="17" t="s">
        <v>9</v>
      </c>
      <c r="V214" s="17">
        <v>0.841</v>
      </c>
      <c r="W214" s="17">
        <v>0.835</v>
      </c>
      <c r="X214" s="17">
        <v>0.829</v>
      </c>
      <c r="Y214" s="17">
        <f t="shared" si="230"/>
        <v>0.835</v>
      </c>
      <c r="Z214" s="46" t="s">
        <v>112</v>
      </c>
      <c r="AA214" s="17" t="s">
        <v>9</v>
      </c>
      <c r="AB214" s="17">
        <v>0.772</v>
      </c>
      <c r="AC214" s="17">
        <v>0.776</v>
      </c>
      <c r="AD214" s="17">
        <v>0.78</v>
      </c>
      <c r="AE214" s="17">
        <f t="shared" si="224"/>
        <v>0.776</v>
      </c>
      <c r="AF214" s="46" t="s">
        <v>113</v>
      </c>
      <c r="AG214" s="17" t="s">
        <v>9</v>
      </c>
      <c r="AH214" s="17">
        <v>0.75</v>
      </c>
      <c r="AI214" s="17">
        <v>0.761</v>
      </c>
      <c r="AJ214" s="17">
        <v>0.746</v>
      </c>
      <c r="AK214" s="17">
        <f t="shared" si="225"/>
        <v>0.752333333333333</v>
      </c>
      <c r="AL214" s="46" t="s">
        <v>31</v>
      </c>
      <c r="AM214" s="17" t="s">
        <v>9</v>
      </c>
      <c r="AN214" s="17">
        <v>0.955</v>
      </c>
      <c r="AO214" s="17">
        <v>0.944</v>
      </c>
      <c r="AP214" s="17">
        <v>0.931</v>
      </c>
      <c r="AQ214" s="17">
        <f t="shared" si="226"/>
        <v>0.943333333333333</v>
      </c>
      <c r="AR214" s="53"/>
    </row>
    <row r="215" s="2" customFormat="1" spans="1:44">
      <c r="A215" s="17" t="s">
        <v>17</v>
      </c>
      <c r="B215" s="47"/>
      <c r="C215" s="17">
        <f>C214-C220</f>
        <v>0.499</v>
      </c>
      <c r="D215" s="17">
        <f>D214-C220</f>
        <v>0.424</v>
      </c>
      <c r="E215" s="17">
        <f t="shared" si="221"/>
        <v>0.4615</v>
      </c>
      <c r="F215" s="41"/>
      <c r="G215" s="41"/>
      <c r="H215" s="47"/>
      <c r="I215" s="17" t="s">
        <v>17</v>
      </c>
      <c r="J215" s="17">
        <f t="shared" ref="J215:L215" si="240">J214-0.066</f>
        <v>0.673</v>
      </c>
      <c r="K215" s="17">
        <f t="shared" si="240"/>
        <v>0.663</v>
      </c>
      <c r="L215" s="17">
        <f t="shared" si="240"/>
        <v>0.655</v>
      </c>
      <c r="M215" s="17">
        <f t="shared" si="222"/>
        <v>0.663666666666667</v>
      </c>
      <c r="N215" s="47"/>
      <c r="O215" s="17" t="s">
        <v>17</v>
      </c>
      <c r="P215" s="17">
        <f t="shared" ref="P215:R215" si="241">P214-0.066</f>
        <v>0.866</v>
      </c>
      <c r="Q215" s="17">
        <f t="shared" si="241"/>
        <v>0.879</v>
      </c>
      <c r="R215" s="17">
        <f t="shared" si="241"/>
        <v>0.873</v>
      </c>
      <c r="S215" s="17">
        <f t="shared" si="223"/>
        <v>0.872666666666667</v>
      </c>
      <c r="T215" s="47"/>
      <c r="U215" s="17" t="s">
        <v>17</v>
      </c>
      <c r="V215" s="17">
        <f t="shared" ref="V215:X215" si="242">V214-0.066</f>
        <v>0.775</v>
      </c>
      <c r="W215" s="17">
        <f t="shared" si="242"/>
        <v>0.769</v>
      </c>
      <c r="X215" s="17">
        <f t="shared" si="242"/>
        <v>0.763</v>
      </c>
      <c r="Y215" s="17">
        <f t="shared" si="230"/>
        <v>0.769</v>
      </c>
      <c r="Z215" s="47"/>
      <c r="AA215" s="17" t="s">
        <v>17</v>
      </c>
      <c r="AB215" s="17">
        <f t="shared" ref="AB215:AD215" si="243">AB214-0.066</f>
        <v>0.706</v>
      </c>
      <c r="AC215" s="17">
        <f t="shared" si="243"/>
        <v>0.71</v>
      </c>
      <c r="AD215" s="17">
        <f t="shared" si="243"/>
        <v>0.714</v>
      </c>
      <c r="AE215" s="17">
        <f t="shared" si="224"/>
        <v>0.71</v>
      </c>
      <c r="AF215" s="47"/>
      <c r="AG215" s="17" t="s">
        <v>17</v>
      </c>
      <c r="AH215" s="17">
        <f t="shared" ref="AH215:AJ215" si="244">AH214-0.066</f>
        <v>0.684</v>
      </c>
      <c r="AI215" s="17">
        <f t="shared" si="244"/>
        <v>0.695</v>
      </c>
      <c r="AJ215" s="17">
        <f t="shared" si="244"/>
        <v>0.68</v>
      </c>
      <c r="AK215" s="17">
        <f t="shared" si="225"/>
        <v>0.686333333333333</v>
      </c>
      <c r="AL215" s="47"/>
      <c r="AM215" s="17" t="s">
        <v>17</v>
      </c>
      <c r="AN215" s="17">
        <f t="shared" ref="AN215:AP215" si="245">AN214-0.066</f>
        <v>0.889</v>
      </c>
      <c r="AO215" s="17">
        <f t="shared" si="245"/>
        <v>0.878</v>
      </c>
      <c r="AP215" s="17">
        <f t="shared" si="245"/>
        <v>0.865</v>
      </c>
      <c r="AQ215" s="17">
        <f t="shared" si="226"/>
        <v>0.877333333333333</v>
      </c>
      <c r="AR215" s="53"/>
    </row>
    <row r="216" s="2" customFormat="1" ht="13.15" spans="1:37">
      <c r="A216" s="17" t="s">
        <v>9</v>
      </c>
      <c r="B216" s="46" t="s">
        <v>61</v>
      </c>
      <c r="C216" s="17">
        <v>0.293</v>
      </c>
      <c r="D216" s="17">
        <v>0.232</v>
      </c>
      <c r="E216" s="17">
        <f t="shared" si="221"/>
        <v>0.2625</v>
      </c>
      <c r="F216" s="41"/>
      <c r="G216" s="41"/>
      <c r="H216" s="48" t="s">
        <v>72</v>
      </c>
      <c r="N216" s="41"/>
      <c r="O216" s="41"/>
      <c r="P216" s="41"/>
      <c r="Q216" s="41"/>
      <c r="R216" s="41"/>
      <c r="S216" s="41"/>
      <c r="T216" s="41"/>
      <c r="U216" s="41"/>
      <c r="V216" s="41"/>
      <c r="W216" s="41"/>
      <c r="X216" s="41"/>
      <c r="Y216" s="53"/>
      <c r="Z216" s="2"/>
      <c r="AA216" s="2"/>
      <c r="AB216" s="53"/>
      <c r="AC216" s="53"/>
      <c r="AD216" s="53"/>
      <c r="AE216" s="53"/>
      <c r="AF216" s="53"/>
      <c r="AG216" s="53"/>
      <c r="AH216" s="2"/>
      <c r="AI216" s="53"/>
      <c r="AJ216" s="53"/>
      <c r="AK216" s="53"/>
    </row>
    <row r="217" s="2" customFormat="1" spans="1:37">
      <c r="A217" s="17" t="s">
        <v>17</v>
      </c>
      <c r="B217" s="47"/>
      <c r="C217" s="17">
        <f>C216-C220</f>
        <v>0.225</v>
      </c>
      <c r="D217" s="17">
        <f>D216-C220</f>
        <v>0.164</v>
      </c>
      <c r="E217" s="17">
        <f t="shared" si="221"/>
        <v>0.1945</v>
      </c>
      <c r="F217" s="41"/>
      <c r="G217" s="41"/>
      <c r="H217" s="2"/>
      <c r="I217" s="2"/>
      <c r="J217" s="2"/>
      <c r="K217" s="2"/>
      <c r="L217" s="2"/>
      <c r="M217" s="50"/>
      <c r="N217" s="2"/>
      <c r="O217" s="2"/>
      <c r="P217" s="2"/>
      <c r="Q217" s="2"/>
      <c r="R217" s="50"/>
      <c r="S217" s="2"/>
      <c r="T217" s="2"/>
      <c r="U217" s="2"/>
      <c r="V217" s="2"/>
      <c r="W217" s="50"/>
      <c r="X217" s="50"/>
      <c r="Y217" s="2"/>
      <c r="Z217" s="2"/>
      <c r="AA217" s="2"/>
      <c r="AB217" s="53"/>
      <c r="AC217" s="53"/>
      <c r="AD217" s="53"/>
      <c r="AE217" s="53"/>
      <c r="AF217" s="53"/>
      <c r="AG217" s="53"/>
      <c r="AH217" s="2"/>
      <c r="AI217" s="53"/>
      <c r="AJ217" s="53"/>
      <c r="AK217" s="53"/>
    </row>
    <row r="218" s="2" customFormat="1" spans="1:37">
      <c r="A218" s="17" t="s">
        <v>9</v>
      </c>
      <c r="B218" s="46" t="s">
        <v>62</v>
      </c>
      <c r="C218" s="17">
        <v>0.153</v>
      </c>
      <c r="D218" s="17">
        <v>0.156</v>
      </c>
      <c r="E218" s="17">
        <f t="shared" si="221"/>
        <v>0.1545</v>
      </c>
      <c r="F218" s="41"/>
      <c r="G218" s="41"/>
      <c r="H218" s="41"/>
      <c r="I218" s="2"/>
      <c r="J218" s="2"/>
      <c r="K218" s="2"/>
      <c r="L218" s="2"/>
      <c r="M218" s="2"/>
      <c r="N218" s="41"/>
      <c r="O218" s="2"/>
      <c r="P218" s="2"/>
      <c r="Q218" s="41"/>
      <c r="R218" s="41"/>
      <c r="S218" s="41"/>
      <c r="T218" s="41"/>
      <c r="U218" s="41"/>
      <c r="V218" s="41"/>
      <c r="W218" s="2"/>
      <c r="X218" s="2"/>
      <c r="Y218" s="2"/>
      <c r="Z218" s="2"/>
      <c r="AA218" s="2"/>
      <c r="AB218" s="53"/>
      <c r="AC218" s="53"/>
      <c r="AD218" s="53"/>
      <c r="AE218" s="53"/>
      <c r="AF218" s="53"/>
      <c r="AG218" s="53"/>
      <c r="AH218" s="2"/>
      <c r="AI218" s="53"/>
      <c r="AJ218" s="53"/>
      <c r="AK218" s="53"/>
    </row>
    <row r="219" s="2" customFormat="1" spans="1:37">
      <c r="A219" s="17" t="s">
        <v>17</v>
      </c>
      <c r="B219" s="47"/>
      <c r="C219" s="17">
        <f>C218-C220</f>
        <v>0.085</v>
      </c>
      <c r="D219" s="17">
        <f>D218-C220</f>
        <v>0.088</v>
      </c>
      <c r="E219" s="17">
        <f t="shared" si="221"/>
        <v>0.0865</v>
      </c>
      <c r="F219" s="41"/>
      <c r="G219" s="41"/>
      <c r="H219" s="41"/>
      <c r="I219" s="2"/>
      <c r="J219" s="2"/>
      <c r="K219" s="2"/>
      <c r="L219" s="2"/>
      <c r="M219" s="2"/>
      <c r="N219" s="41"/>
      <c r="O219" s="2"/>
      <c r="P219" s="2"/>
      <c r="Q219" s="41"/>
      <c r="R219" s="41"/>
      <c r="S219" s="41"/>
      <c r="T219" s="41"/>
      <c r="U219" s="41"/>
      <c r="V219" s="41"/>
      <c r="W219" s="2"/>
      <c r="X219" s="2"/>
      <c r="Y219" s="2"/>
      <c r="Z219" s="2"/>
      <c r="AA219" s="2"/>
      <c r="AB219" s="53"/>
      <c r="AC219" s="53"/>
      <c r="AD219" s="53"/>
      <c r="AE219" s="53"/>
      <c r="AF219" s="53"/>
      <c r="AG219" s="53"/>
      <c r="AH219" s="2"/>
      <c r="AI219" s="53"/>
      <c r="AJ219" s="53"/>
      <c r="AK219" s="53"/>
    </row>
    <row r="220" s="2" customFormat="1" spans="1:37">
      <c r="A220" s="17" t="s">
        <v>9</v>
      </c>
      <c r="B220" s="46" t="s">
        <v>34</v>
      </c>
      <c r="C220" s="17">
        <v>0.068</v>
      </c>
      <c r="D220" s="17">
        <v>0.064</v>
      </c>
      <c r="E220" s="17">
        <f t="shared" si="221"/>
        <v>0.066</v>
      </c>
      <c r="F220" s="41"/>
      <c r="G220" s="41"/>
      <c r="H220" s="41"/>
      <c r="I220" s="2"/>
      <c r="J220" s="2"/>
      <c r="K220" s="2"/>
      <c r="L220" s="2"/>
      <c r="M220" s="2"/>
      <c r="N220" s="41"/>
      <c r="O220" s="41"/>
      <c r="P220" s="41"/>
      <c r="Q220" s="41"/>
      <c r="R220" s="41"/>
      <c r="S220" s="41"/>
      <c r="T220" s="41"/>
      <c r="U220" s="41"/>
      <c r="V220" s="41"/>
      <c r="W220" s="2"/>
      <c r="X220" s="2"/>
      <c r="Y220" s="2"/>
      <c r="Z220" s="2"/>
      <c r="AA220" s="2"/>
      <c r="AB220" s="53"/>
      <c r="AC220" s="53"/>
      <c r="AD220" s="53"/>
      <c r="AE220" s="53"/>
      <c r="AF220" s="53"/>
      <c r="AG220" s="53"/>
      <c r="AH220" s="2"/>
      <c r="AI220" s="53"/>
      <c r="AJ220" s="53"/>
      <c r="AK220" s="53"/>
    </row>
    <row r="221" s="2" customFormat="1" spans="1:37">
      <c r="A221" s="17" t="s">
        <v>17</v>
      </c>
      <c r="B221" s="47"/>
      <c r="C221" s="17">
        <v>0</v>
      </c>
      <c r="D221" s="17">
        <v>0</v>
      </c>
      <c r="E221" s="17">
        <f t="shared" si="221"/>
        <v>0</v>
      </c>
      <c r="F221" s="41"/>
      <c r="G221" s="41"/>
      <c r="H221" s="41"/>
      <c r="I221" s="2"/>
      <c r="J221" s="2"/>
      <c r="K221" s="2"/>
      <c r="L221" s="2"/>
      <c r="M221" s="2"/>
      <c r="N221" s="41"/>
      <c r="O221" s="41"/>
      <c r="P221" s="41"/>
      <c r="Q221" s="41"/>
      <c r="R221" s="41"/>
      <c r="S221" s="41"/>
      <c r="T221" s="41"/>
      <c r="U221" s="41"/>
      <c r="V221" s="41"/>
      <c r="W221" s="2"/>
      <c r="X221" s="2"/>
      <c r="Y221" s="2"/>
      <c r="Z221" s="2"/>
      <c r="AA221" s="2"/>
      <c r="AB221" s="53"/>
      <c r="AC221" s="53"/>
      <c r="AD221" s="53"/>
      <c r="AE221" s="53"/>
      <c r="AF221" s="53"/>
      <c r="AG221" s="53"/>
      <c r="AH221" s="2"/>
      <c r="AI221" s="53"/>
      <c r="AJ221" s="53"/>
      <c r="AK221" s="53"/>
    </row>
    <row r="222" s="2" customFormat="1" spans="1:37">
      <c r="A222" s="41"/>
      <c r="B222" s="41"/>
      <c r="C222" s="41"/>
      <c r="D222" s="41"/>
      <c r="E222" s="41"/>
      <c r="F222" s="41"/>
      <c r="G222" s="41"/>
      <c r="H222" s="41"/>
      <c r="I222" s="2"/>
      <c r="J222" s="2"/>
      <c r="K222" s="2"/>
      <c r="L222" s="2"/>
      <c r="M222" s="2"/>
      <c r="N222" s="41"/>
      <c r="O222" s="41"/>
      <c r="P222" s="41"/>
      <c r="Q222" s="41"/>
      <c r="R222" s="41"/>
      <c r="S222" s="41"/>
      <c r="T222" s="41"/>
      <c r="U222" s="41"/>
      <c r="V222" s="41"/>
      <c r="W222" s="2"/>
      <c r="X222" s="2"/>
      <c r="Y222" s="2"/>
      <c r="Z222" s="2"/>
      <c r="AA222" s="2"/>
      <c r="AB222" s="53"/>
      <c r="AC222" s="53"/>
      <c r="AD222" s="53"/>
      <c r="AE222" s="53"/>
      <c r="AF222" s="53"/>
      <c r="AG222" s="53"/>
      <c r="AH222" s="2"/>
      <c r="AI222" s="53"/>
      <c r="AJ222" s="53"/>
      <c r="AK222" s="53"/>
    </row>
    <row r="223" s="2" customFormat="1" spans="1:44">
      <c r="A223" s="17" t="s">
        <v>35</v>
      </c>
      <c r="B223" s="17"/>
      <c r="C223" s="17"/>
      <c r="D223" s="17"/>
      <c r="E223" s="17"/>
      <c r="F223" s="17"/>
      <c r="G223" s="41"/>
      <c r="H223" s="48" t="s">
        <v>73</v>
      </c>
      <c r="I223" s="2"/>
      <c r="J223" s="2"/>
      <c r="K223" s="2"/>
      <c r="L223" s="2"/>
      <c r="M223" s="2"/>
      <c r="N223" s="41"/>
      <c r="O223" s="41"/>
      <c r="P223" s="41"/>
      <c r="Q223" s="41"/>
      <c r="R223" s="41"/>
      <c r="S223" s="41"/>
      <c r="T223" s="41"/>
      <c r="U223" s="41"/>
      <c r="V223" s="41"/>
      <c r="W223" s="41"/>
      <c r="X223" s="41"/>
      <c r="Y223" s="53"/>
      <c r="Z223" s="53"/>
      <c r="AA223" s="53"/>
      <c r="AB223" s="53"/>
      <c r="AC223" s="53"/>
      <c r="AD223" s="53"/>
      <c r="AE223" s="53"/>
      <c r="AF223" s="53"/>
      <c r="AG223" s="53"/>
      <c r="AH223" s="53"/>
      <c r="AI223" s="53"/>
      <c r="AJ223" s="53"/>
      <c r="AK223" s="53"/>
      <c r="AL223" s="53"/>
      <c r="AM223" s="53"/>
      <c r="AN223" s="53"/>
      <c r="AO223" s="53"/>
      <c r="AP223" s="53"/>
      <c r="AQ223" s="53"/>
      <c r="AR223" s="53"/>
    </row>
    <row r="224" s="2" customFormat="1" ht="39.4" spans="1:44">
      <c r="A224" s="16" t="s">
        <v>36</v>
      </c>
      <c r="B224" s="17">
        <v>120</v>
      </c>
      <c r="C224" s="17">
        <v>80</v>
      </c>
      <c r="D224" s="17">
        <v>40</v>
      </c>
      <c r="E224" s="17">
        <v>20</v>
      </c>
      <c r="F224" s="17">
        <v>10</v>
      </c>
      <c r="G224" s="41"/>
      <c r="H224" s="49" t="s">
        <v>121</v>
      </c>
      <c r="I224" s="51" t="s">
        <v>38</v>
      </c>
      <c r="J224" s="52"/>
      <c r="K224" s="52"/>
      <c r="L224" s="52"/>
      <c r="M224" s="52"/>
      <c r="N224" s="52"/>
      <c r="O224" s="51" t="s">
        <v>39</v>
      </c>
      <c r="P224" s="52"/>
      <c r="Q224" s="52"/>
      <c r="R224" s="52"/>
      <c r="S224" s="52"/>
      <c r="T224" s="52"/>
      <c r="U224" s="51" t="s">
        <v>40</v>
      </c>
      <c r="V224" s="52"/>
      <c r="W224" s="52"/>
      <c r="X224" s="52"/>
      <c r="Y224" s="52"/>
      <c r="Z224" s="54"/>
      <c r="AA224" s="17"/>
      <c r="AB224" s="55"/>
      <c r="AC224" s="53"/>
      <c r="AD224" s="53"/>
      <c r="AE224" s="53"/>
      <c r="AF224" s="53"/>
      <c r="AG224" s="53"/>
      <c r="AH224" s="53"/>
      <c r="AI224" s="53"/>
      <c r="AJ224" s="53"/>
      <c r="AK224" s="53"/>
      <c r="AL224" s="53"/>
      <c r="AM224" s="53"/>
      <c r="AN224" s="53"/>
      <c r="AO224" s="53"/>
      <c r="AP224" s="53"/>
      <c r="AQ224" s="53"/>
      <c r="AR224" s="53"/>
    </row>
    <row r="225" s="2" customFormat="1" ht="54" customHeight="1" spans="1:44">
      <c r="A225" s="17" t="s">
        <v>6</v>
      </c>
      <c r="B225" s="17">
        <v>1.7115</v>
      </c>
      <c r="C225" s="17">
        <v>1.078</v>
      </c>
      <c r="D225" s="17">
        <v>0.4615</v>
      </c>
      <c r="E225" s="17">
        <v>0.1945</v>
      </c>
      <c r="F225" s="17">
        <v>0.0865</v>
      </c>
      <c r="G225" s="41"/>
      <c r="H225" s="33" t="s">
        <v>75</v>
      </c>
      <c r="I225" s="33" t="s">
        <v>42</v>
      </c>
      <c r="J225" s="33" t="s">
        <v>42</v>
      </c>
      <c r="K225" s="33" t="s">
        <v>42</v>
      </c>
      <c r="L225" s="33" t="s">
        <v>43</v>
      </c>
      <c r="M225" s="33" t="s">
        <v>44</v>
      </c>
      <c r="N225" s="38" t="s">
        <v>45</v>
      </c>
      <c r="O225" s="33" t="s">
        <v>42</v>
      </c>
      <c r="P225" s="33" t="s">
        <v>42</v>
      </c>
      <c r="Q225" s="33" t="s">
        <v>42</v>
      </c>
      <c r="R225" s="33" t="s">
        <v>46</v>
      </c>
      <c r="S225" s="33" t="s">
        <v>44</v>
      </c>
      <c r="T225" s="38" t="s">
        <v>45</v>
      </c>
      <c r="U225" s="33" t="s">
        <v>42</v>
      </c>
      <c r="V225" s="33" t="s">
        <v>42</v>
      </c>
      <c r="W225" s="33" t="s">
        <v>42</v>
      </c>
      <c r="X225" s="33" t="s">
        <v>47</v>
      </c>
      <c r="Y225" s="33" t="s">
        <v>44</v>
      </c>
      <c r="Z225" s="38" t="s">
        <v>45</v>
      </c>
      <c r="AA225" s="16" t="s">
        <v>48</v>
      </c>
      <c r="AB225" s="16" t="s">
        <v>49</v>
      </c>
      <c r="AC225" s="53"/>
      <c r="AD225" s="53"/>
      <c r="AE225" s="53"/>
      <c r="AF225" s="53"/>
      <c r="AG225" s="53"/>
      <c r="AH225" s="53"/>
      <c r="AI225" s="53"/>
      <c r="AJ225" s="53"/>
      <c r="AK225" s="53"/>
      <c r="AL225" s="53"/>
      <c r="AM225" s="53"/>
      <c r="AN225" s="53"/>
      <c r="AO225" s="53"/>
      <c r="AP225" s="53"/>
      <c r="AQ225" s="53"/>
      <c r="AR225" s="53"/>
    </row>
    <row r="226" s="2" customFormat="1" spans="1:44">
      <c r="A226" s="41"/>
      <c r="B226" s="41"/>
      <c r="C226" s="41"/>
      <c r="D226" s="41"/>
      <c r="E226" s="41"/>
      <c r="F226" s="41"/>
      <c r="G226" s="41"/>
      <c r="H226" s="40" t="s">
        <v>50</v>
      </c>
      <c r="I226" s="39">
        <v>0.668</v>
      </c>
      <c r="J226" s="39">
        <v>0.659</v>
      </c>
      <c r="K226" s="39">
        <v>0.667</v>
      </c>
      <c r="L226" s="40">
        <f t="shared" ref="L226:L231" si="246">AVERAGE(I226:K226)</f>
        <v>0.664666666666667</v>
      </c>
      <c r="M226" s="40">
        <f t="shared" ref="M226:M231" si="247">(L226+0.0991)/0.0149</f>
        <v>51.2595078299776</v>
      </c>
      <c r="N226" s="40">
        <f t="shared" ref="N226:N231" si="248">(M226/1000)*5</f>
        <v>0.256297539149888</v>
      </c>
      <c r="O226" s="39">
        <v>0.656</v>
      </c>
      <c r="P226" s="39">
        <v>0.665</v>
      </c>
      <c r="Q226" s="39">
        <v>0.658</v>
      </c>
      <c r="R226" s="40">
        <f t="shared" ref="R226:R231" si="249">AVERAGE(O226:Q226)</f>
        <v>0.659666666666667</v>
      </c>
      <c r="S226" s="40">
        <f t="shared" ref="S226:S231" si="250">(R226+0.0991)/0.0149</f>
        <v>50.923937360179</v>
      </c>
      <c r="T226" s="40">
        <f t="shared" ref="T226:T231" si="251">(S226/1000)*5</f>
        <v>0.254619686800895</v>
      </c>
      <c r="U226" s="39">
        <v>0.673</v>
      </c>
      <c r="V226" s="39">
        <v>0.663</v>
      </c>
      <c r="W226" s="39">
        <v>0.655</v>
      </c>
      <c r="X226" s="40">
        <f t="shared" ref="X226:X231" si="252">AVERAGE(U226:W226)</f>
        <v>0.663666666666667</v>
      </c>
      <c r="Y226" s="40">
        <f t="shared" ref="Y226:Y231" si="253">(X226+0.0991)/0.0149</f>
        <v>51.1923937360179</v>
      </c>
      <c r="Z226" s="40">
        <f t="shared" ref="Z226:Z231" si="254">(Y226/1000)*5</f>
        <v>0.255961968680089</v>
      </c>
      <c r="AA226" s="39">
        <f t="shared" ref="AA226:AA231" si="255">STDEV(L226,R226,X226)</f>
        <v>0.00264575131106455</v>
      </c>
      <c r="AB226" s="39">
        <f t="shared" ref="AB226:AB231" si="256">STDEV(N226,T226,Z226)</f>
        <v>0.000887836010424343</v>
      </c>
      <c r="AC226" s="53"/>
      <c r="AD226" s="53"/>
      <c r="AE226" s="53"/>
      <c r="AF226" s="53"/>
      <c r="AG226" s="53"/>
      <c r="AH226" s="53"/>
      <c r="AI226" s="53"/>
      <c r="AJ226" s="53"/>
      <c r="AK226" s="53"/>
      <c r="AL226" s="53"/>
      <c r="AM226" s="53"/>
      <c r="AN226" s="53"/>
      <c r="AO226" s="53"/>
      <c r="AP226" s="53"/>
      <c r="AQ226" s="53"/>
      <c r="AR226" s="53"/>
    </row>
    <row r="227" s="2" customFormat="1" spans="1:44">
      <c r="A227" s="41"/>
      <c r="B227" s="41"/>
      <c r="C227" s="41"/>
      <c r="D227" s="41"/>
      <c r="E227" s="41"/>
      <c r="F227" s="41"/>
      <c r="G227" s="41"/>
      <c r="H227" s="40" t="s">
        <v>51</v>
      </c>
      <c r="I227" s="39">
        <v>0.869</v>
      </c>
      <c r="J227" s="39">
        <v>0.88</v>
      </c>
      <c r="K227" s="39">
        <v>0.867</v>
      </c>
      <c r="L227" s="40">
        <f t="shared" si="246"/>
        <v>0.872</v>
      </c>
      <c r="M227" s="40">
        <f t="shared" si="247"/>
        <v>65.1744966442953</v>
      </c>
      <c r="N227" s="40">
        <f t="shared" si="248"/>
        <v>0.325872483221476</v>
      </c>
      <c r="O227" s="39">
        <v>0.876</v>
      </c>
      <c r="P227" s="39">
        <v>0.877</v>
      </c>
      <c r="Q227" s="39">
        <v>0.886</v>
      </c>
      <c r="R227" s="40">
        <f t="shared" si="249"/>
        <v>0.879666666666667</v>
      </c>
      <c r="S227" s="40">
        <f t="shared" si="250"/>
        <v>65.6890380313199</v>
      </c>
      <c r="T227" s="40">
        <f t="shared" si="251"/>
        <v>0.3284451901566</v>
      </c>
      <c r="U227" s="39">
        <v>0.866</v>
      </c>
      <c r="V227" s="39">
        <v>0.879</v>
      </c>
      <c r="W227" s="39">
        <v>0.873</v>
      </c>
      <c r="X227" s="40">
        <f t="shared" si="252"/>
        <v>0.872666666666667</v>
      </c>
      <c r="Y227" s="40">
        <f t="shared" si="253"/>
        <v>65.2192393736018</v>
      </c>
      <c r="Z227" s="40">
        <f t="shared" si="254"/>
        <v>0.326096196868009</v>
      </c>
      <c r="AA227" s="39">
        <f t="shared" si="255"/>
        <v>0.00424700330080363</v>
      </c>
      <c r="AB227" s="39">
        <f t="shared" si="256"/>
        <v>0.00142516889288713</v>
      </c>
      <c r="AC227" s="53"/>
      <c r="AD227" s="53"/>
      <c r="AE227" s="53"/>
      <c r="AF227" s="53"/>
      <c r="AG227" s="53"/>
      <c r="AH227" s="53"/>
      <c r="AI227" s="53"/>
      <c r="AJ227" s="53"/>
      <c r="AK227" s="53"/>
      <c r="AL227" s="53"/>
      <c r="AM227" s="53"/>
      <c r="AN227" s="53"/>
      <c r="AO227" s="53"/>
      <c r="AP227" s="53"/>
      <c r="AQ227" s="53"/>
      <c r="AR227" s="53"/>
    </row>
    <row r="228" s="2" customFormat="1" spans="1:44">
      <c r="A228" s="41"/>
      <c r="B228" s="41"/>
      <c r="C228" s="41"/>
      <c r="D228" s="41"/>
      <c r="E228" s="41"/>
      <c r="F228" s="41"/>
      <c r="G228" s="41"/>
      <c r="H228" s="34" t="s">
        <v>115</v>
      </c>
      <c r="I228" s="39">
        <v>0.765</v>
      </c>
      <c r="J228" s="39">
        <v>0.782</v>
      </c>
      <c r="K228" s="39">
        <v>0.771</v>
      </c>
      <c r="L228" s="40">
        <f t="shared" si="246"/>
        <v>0.772666666666667</v>
      </c>
      <c r="M228" s="40">
        <f t="shared" si="247"/>
        <v>58.5078299776286</v>
      </c>
      <c r="N228" s="40">
        <f t="shared" si="248"/>
        <v>0.292539149888143</v>
      </c>
      <c r="O228" s="39">
        <v>0.766</v>
      </c>
      <c r="P228" s="39">
        <v>0.777</v>
      </c>
      <c r="Q228" s="39">
        <v>0.773</v>
      </c>
      <c r="R228" s="40">
        <f t="shared" si="249"/>
        <v>0.772</v>
      </c>
      <c r="S228" s="40">
        <f t="shared" si="250"/>
        <v>58.4630872483222</v>
      </c>
      <c r="T228" s="40">
        <f t="shared" si="251"/>
        <v>0.292315436241611</v>
      </c>
      <c r="U228" s="39">
        <v>0.775</v>
      </c>
      <c r="V228" s="39">
        <v>0.769</v>
      </c>
      <c r="W228" s="39">
        <v>0.763</v>
      </c>
      <c r="X228" s="40">
        <f t="shared" si="252"/>
        <v>0.769</v>
      </c>
      <c r="Y228" s="40">
        <f t="shared" si="253"/>
        <v>58.261744966443</v>
      </c>
      <c r="Z228" s="40">
        <f t="shared" si="254"/>
        <v>0.291308724832215</v>
      </c>
      <c r="AA228" s="39">
        <f t="shared" si="255"/>
        <v>0.00195315509236081</v>
      </c>
      <c r="AB228" s="39">
        <f t="shared" si="256"/>
        <v>0.00065542117193314</v>
      </c>
      <c r="AC228" s="53"/>
      <c r="AD228" s="53"/>
      <c r="AE228" s="53"/>
      <c r="AF228" s="53"/>
      <c r="AG228" s="53"/>
      <c r="AH228" s="53"/>
      <c r="AI228" s="53"/>
      <c r="AJ228" s="53"/>
      <c r="AK228" s="53"/>
      <c r="AL228" s="53"/>
      <c r="AM228" s="53"/>
      <c r="AN228" s="53"/>
      <c r="AO228" s="53"/>
      <c r="AP228" s="53"/>
      <c r="AQ228" s="53"/>
      <c r="AR228" s="53"/>
    </row>
    <row r="229" s="2" customFormat="1" spans="1:44">
      <c r="A229" s="41"/>
      <c r="B229" s="41"/>
      <c r="C229" s="41"/>
      <c r="D229" s="41"/>
      <c r="E229" s="41"/>
      <c r="F229" s="41"/>
      <c r="G229" s="41"/>
      <c r="H229" s="34" t="s">
        <v>116</v>
      </c>
      <c r="I229" s="39">
        <v>0.716</v>
      </c>
      <c r="J229" s="39">
        <v>0.706</v>
      </c>
      <c r="K229" s="39">
        <v>0.72</v>
      </c>
      <c r="L229" s="40">
        <f t="shared" si="246"/>
        <v>0.714</v>
      </c>
      <c r="M229" s="40">
        <f t="shared" si="247"/>
        <v>54.5704697986577</v>
      </c>
      <c r="N229" s="40">
        <f t="shared" si="248"/>
        <v>0.272852348993289</v>
      </c>
      <c r="O229" s="39">
        <v>0.707</v>
      </c>
      <c r="P229" s="39">
        <v>0.716</v>
      </c>
      <c r="Q229" s="39">
        <v>0.713</v>
      </c>
      <c r="R229" s="40">
        <f t="shared" si="249"/>
        <v>0.712</v>
      </c>
      <c r="S229" s="40">
        <f t="shared" si="250"/>
        <v>54.4362416107383</v>
      </c>
      <c r="T229" s="40">
        <f t="shared" si="251"/>
        <v>0.272181208053691</v>
      </c>
      <c r="U229" s="39">
        <v>0.706</v>
      </c>
      <c r="V229" s="39">
        <v>0.71</v>
      </c>
      <c r="W229" s="39">
        <v>0.714</v>
      </c>
      <c r="X229" s="40">
        <f t="shared" si="252"/>
        <v>0.71</v>
      </c>
      <c r="Y229" s="40">
        <f t="shared" si="253"/>
        <v>54.3020134228188</v>
      </c>
      <c r="Z229" s="40">
        <f t="shared" si="254"/>
        <v>0.271510067114094</v>
      </c>
      <c r="AA229" s="39">
        <f t="shared" si="255"/>
        <v>0.002</v>
      </c>
      <c r="AB229" s="39">
        <f t="shared" si="256"/>
        <v>0.000671140939597303</v>
      </c>
      <c r="AC229" s="53"/>
      <c r="AD229" s="53"/>
      <c r="AE229" s="53"/>
      <c r="AF229" s="53"/>
      <c r="AG229" s="53"/>
      <c r="AH229" s="53"/>
      <c r="AI229" s="53"/>
      <c r="AJ229" s="53"/>
      <c r="AK229" s="53"/>
      <c r="AL229" s="53"/>
      <c r="AM229" s="53"/>
      <c r="AN229" s="53"/>
      <c r="AO229" s="53"/>
      <c r="AP229" s="53"/>
      <c r="AQ229" s="53"/>
      <c r="AR229" s="53"/>
    </row>
    <row r="230" s="2" customFormat="1" spans="1:44">
      <c r="A230" s="41"/>
      <c r="B230" s="41"/>
      <c r="C230" s="41"/>
      <c r="D230" s="41"/>
      <c r="E230" s="41"/>
      <c r="F230" s="41"/>
      <c r="G230" s="41"/>
      <c r="H230" s="34" t="s">
        <v>117</v>
      </c>
      <c r="I230" s="39">
        <v>0.68</v>
      </c>
      <c r="J230" s="39">
        <v>0.677</v>
      </c>
      <c r="K230" s="39">
        <v>0.686</v>
      </c>
      <c r="L230" s="40">
        <f t="shared" si="246"/>
        <v>0.681</v>
      </c>
      <c r="M230" s="40">
        <f t="shared" si="247"/>
        <v>52.3557046979866</v>
      </c>
      <c r="N230" s="40">
        <f t="shared" si="248"/>
        <v>0.261778523489933</v>
      </c>
      <c r="O230" s="39">
        <v>0.676</v>
      </c>
      <c r="P230" s="39">
        <v>0.684</v>
      </c>
      <c r="Q230" s="39">
        <v>0.687</v>
      </c>
      <c r="R230" s="40">
        <f t="shared" si="249"/>
        <v>0.682333333333333</v>
      </c>
      <c r="S230" s="40">
        <f t="shared" si="250"/>
        <v>52.4451901565996</v>
      </c>
      <c r="T230" s="40">
        <f t="shared" si="251"/>
        <v>0.262225950782998</v>
      </c>
      <c r="U230" s="39">
        <v>0.684</v>
      </c>
      <c r="V230" s="39">
        <v>0.695</v>
      </c>
      <c r="W230" s="39">
        <v>0.68</v>
      </c>
      <c r="X230" s="40">
        <f t="shared" si="252"/>
        <v>0.686333333333333</v>
      </c>
      <c r="Y230" s="40">
        <f t="shared" si="253"/>
        <v>52.7136465324385</v>
      </c>
      <c r="Z230" s="40">
        <f t="shared" si="254"/>
        <v>0.263568232662192</v>
      </c>
      <c r="AA230" s="39">
        <f t="shared" si="255"/>
        <v>0.00277555466595483</v>
      </c>
      <c r="AB230" s="39">
        <f t="shared" si="256"/>
        <v>0.000931394183206321</v>
      </c>
      <c r="AC230" s="53"/>
      <c r="AD230" s="53"/>
      <c r="AE230" s="53"/>
      <c r="AF230" s="53"/>
      <c r="AG230" s="53"/>
      <c r="AH230" s="53"/>
      <c r="AI230" s="53"/>
      <c r="AJ230" s="53"/>
      <c r="AK230" s="53"/>
      <c r="AL230" s="53"/>
      <c r="AM230" s="53"/>
      <c r="AN230" s="53"/>
      <c r="AO230" s="53"/>
      <c r="AP230" s="53"/>
      <c r="AQ230" s="53"/>
      <c r="AR230" s="53"/>
    </row>
    <row r="231" s="2" customFormat="1" spans="1:44">
      <c r="A231" s="41"/>
      <c r="B231" s="41"/>
      <c r="C231" s="41"/>
      <c r="D231" s="41"/>
      <c r="E231" s="41"/>
      <c r="F231" s="41"/>
      <c r="G231" s="41"/>
      <c r="H231" s="40" t="s">
        <v>55</v>
      </c>
      <c r="I231" s="39">
        <v>0.858</v>
      </c>
      <c r="J231" s="39">
        <v>0.865</v>
      </c>
      <c r="K231" s="39">
        <v>0.854</v>
      </c>
      <c r="L231" s="40">
        <f t="shared" si="246"/>
        <v>0.859</v>
      </c>
      <c r="M231" s="40">
        <f t="shared" si="247"/>
        <v>64.3020134228188</v>
      </c>
      <c r="N231" s="40">
        <f t="shared" si="248"/>
        <v>0.321510067114094</v>
      </c>
      <c r="O231" s="39">
        <v>0.868</v>
      </c>
      <c r="P231" s="39">
        <v>0.876</v>
      </c>
      <c r="Q231" s="39">
        <v>0.872</v>
      </c>
      <c r="R231" s="40">
        <f t="shared" si="249"/>
        <v>0.872</v>
      </c>
      <c r="S231" s="40">
        <f t="shared" si="250"/>
        <v>65.1744966442953</v>
      </c>
      <c r="T231" s="40">
        <f t="shared" si="251"/>
        <v>0.325872483221476</v>
      </c>
      <c r="U231" s="39">
        <v>0.889</v>
      </c>
      <c r="V231" s="39">
        <v>0.878</v>
      </c>
      <c r="W231" s="39">
        <v>0.865</v>
      </c>
      <c r="X231" s="40">
        <f t="shared" si="252"/>
        <v>0.877333333333333</v>
      </c>
      <c r="Y231" s="40">
        <f t="shared" si="253"/>
        <v>65.5324384787472</v>
      </c>
      <c r="Z231" s="40">
        <f t="shared" si="254"/>
        <v>0.327662192393736</v>
      </c>
      <c r="AA231" s="39">
        <f t="shared" si="255"/>
        <v>0.00943005439676383</v>
      </c>
      <c r="AB231" s="39">
        <f t="shared" si="256"/>
        <v>0.00316444778414895</v>
      </c>
      <c r="AC231" s="53"/>
      <c r="AD231" s="53"/>
      <c r="AE231" s="53"/>
      <c r="AF231" s="53"/>
      <c r="AG231" s="53"/>
      <c r="AH231" s="53"/>
      <c r="AI231" s="53"/>
      <c r="AJ231" s="53"/>
      <c r="AK231" s="53"/>
      <c r="AL231" s="53"/>
      <c r="AM231" s="53"/>
      <c r="AN231" s="53"/>
      <c r="AO231" s="53"/>
      <c r="AP231" s="53"/>
      <c r="AQ231" s="53"/>
      <c r="AR231" s="53"/>
    </row>
    <row r="232" s="2" customFormat="1" spans="1:44">
      <c r="A232" s="41"/>
      <c r="B232" s="41"/>
      <c r="C232" s="41"/>
      <c r="D232" s="41"/>
      <c r="E232" s="41"/>
      <c r="F232" s="41"/>
      <c r="G232" s="41"/>
      <c r="H232" s="35" t="s">
        <v>56</v>
      </c>
      <c r="I232" s="35"/>
      <c r="J232" s="35"/>
      <c r="K232" s="35"/>
      <c r="L232" s="35"/>
      <c r="M232" s="35"/>
      <c r="N232" s="35"/>
      <c r="O232" s="41"/>
      <c r="P232" s="41"/>
      <c r="Q232" s="41"/>
      <c r="R232" s="41"/>
      <c r="S232" s="41"/>
      <c r="T232" s="41"/>
      <c r="U232" s="41"/>
      <c r="V232" s="41"/>
      <c r="W232" s="41"/>
      <c r="X232" s="41"/>
      <c r="Y232" s="53"/>
      <c r="Z232" s="53"/>
      <c r="AA232" s="53"/>
      <c r="AB232" s="53"/>
      <c r="AC232" s="53"/>
      <c r="AD232" s="53"/>
      <c r="AE232" s="53"/>
      <c r="AF232" s="53"/>
      <c r="AG232" s="53"/>
      <c r="AH232" s="53"/>
      <c r="AI232" s="53"/>
      <c r="AJ232" s="53"/>
      <c r="AK232" s="53"/>
      <c r="AL232" s="53"/>
      <c r="AM232" s="53"/>
      <c r="AN232" s="53"/>
      <c r="AO232" s="53"/>
      <c r="AP232" s="53"/>
      <c r="AQ232" s="53"/>
      <c r="AR232" s="53"/>
    </row>
    <row r="234" spans="1:1">
      <c r="A234" s="4" t="s">
        <v>122</v>
      </c>
    </row>
    <row r="235" s="2" customFormat="1" spans="1:44">
      <c r="A235" s="17"/>
      <c r="B235" s="17" t="s">
        <v>2</v>
      </c>
      <c r="C235" s="17"/>
      <c r="D235" s="17"/>
      <c r="E235" s="17"/>
      <c r="F235" s="41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53"/>
      <c r="AR235" s="53"/>
    </row>
    <row r="236" s="2" customFormat="1" ht="26.25" spans="1:44">
      <c r="A236" s="16"/>
      <c r="B236" s="16" t="s">
        <v>3</v>
      </c>
      <c r="C236" s="16" t="s">
        <v>4</v>
      </c>
      <c r="D236" s="16" t="s">
        <v>5</v>
      </c>
      <c r="E236" s="16" t="s">
        <v>6</v>
      </c>
      <c r="F236" s="45"/>
      <c r="G236" s="2"/>
      <c r="H236" s="16" t="s">
        <v>7</v>
      </c>
      <c r="I236" s="16"/>
      <c r="J236" s="16" t="s">
        <v>4</v>
      </c>
      <c r="K236" s="16" t="s">
        <v>5</v>
      </c>
      <c r="L236" s="16" t="s">
        <v>8</v>
      </c>
      <c r="M236" s="16" t="s">
        <v>6</v>
      </c>
      <c r="N236" s="16" t="s">
        <v>7</v>
      </c>
      <c r="O236" s="16"/>
      <c r="P236" s="16" t="s">
        <v>4</v>
      </c>
      <c r="Q236" s="16" t="s">
        <v>5</v>
      </c>
      <c r="R236" s="16" t="s">
        <v>8</v>
      </c>
      <c r="S236" s="16" t="s">
        <v>6</v>
      </c>
      <c r="T236" s="16" t="s">
        <v>7</v>
      </c>
      <c r="U236" s="16"/>
      <c r="V236" s="16" t="s">
        <v>4</v>
      </c>
      <c r="W236" s="16" t="s">
        <v>5</v>
      </c>
      <c r="X236" s="16" t="s">
        <v>8</v>
      </c>
      <c r="Y236" s="16" t="s">
        <v>6</v>
      </c>
      <c r="Z236" s="16" t="s">
        <v>7</v>
      </c>
      <c r="AA236" s="16"/>
      <c r="AB236" s="16" t="s">
        <v>4</v>
      </c>
      <c r="AC236" s="16" t="s">
        <v>5</v>
      </c>
      <c r="AD236" s="16" t="s">
        <v>8</v>
      </c>
      <c r="AE236" s="16" t="s">
        <v>6</v>
      </c>
      <c r="AF236" s="16" t="s">
        <v>7</v>
      </c>
      <c r="AG236" s="16"/>
      <c r="AH236" s="16" t="s">
        <v>4</v>
      </c>
      <c r="AI236" s="16" t="s">
        <v>5</v>
      </c>
      <c r="AJ236" s="16" t="s">
        <v>8</v>
      </c>
      <c r="AK236" s="16" t="s">
        <v>6</v>
      </c>
      <c r="AL236" s="16" t="s">
        <v>7</v>
      </c>
      <c r="AM236" s="16"/>
      <c r="AN236" s="16" t="s">
        <v>4</v>
      </c>
      <c r="AO236" s="16" t="s">
        <v>5</v>
      </c>
      <c r="AP236" s="16" t="s">
        <v>8</v>
      </c>
      <c r="AQ236" s="16" t="s">
        <v>6</v>
      </c>
      <c r="AR236" s="56"/>
    </row>
    <row r="237" s="2" customFormat="1" spans="1:44">
      <c r="A237" s="17" t="s">
        <v>9</v>
      </c>
      <c r="B237" s="46" t="s">
        <v>58</v>
      </c>
      <c r="C237" s="17">
        <v>1.434</v>
      </c>
      <c r="D237" s="17">
        <v>1.443</v>
      </c>
      <c r="E237" s="17">
        <f t="shared" ref="E237:E248" si="257">AVERAGE(C237:D237)</f>
        <v>1.4385</v>
      </c>
      <c r="F237" s="41"/>
      <c r="G237" s="2"/>
      <c r="H237" s="46" t="s">
        <v>99</v>
      </c>
      <c r="I237" s="17" t="s">
        <v>9</v>
      </c>
      <c r="J237" s="17">
        <v>0.434</v>
      </c>
      <c r="K237" s="17">
        <v>0.415</v>
      </c>
      <c r="L237" s="17">
        <v>0.433</v>
      </c>
      <c r="M237" s="17">
        <f t="shared" ref="M237:M242" si="258">AVERAGE(J237:L237)</f>
        <v>0.427333333333333</v>
      </c>
      <c r="N237" s="46" t="s">
        <v>100</v>
      </c>
      <c r="O237" s="17" t="s">
        <v>9</v>
      </c>
      <c r="P237" s="17">
        <v>0.715</v>
      </c>
      <c r="Q237" s="17">
        <v>0.746</v>
      </c>
      <c r="R237" s="17">
        <v>0.733</v>
      </c>
      <c r="S237" s="17">
        <f t="shared" ref="S237:S242" si="259">AVERAGE(P237:R237)</f>
        <v>0.731333333333333</v>
      </c>
      <c r="T237" s="46" t="s">
        <v>101</v>
      </c>
      <c r="U237" s="17" t="s">
        <v>9</v>
      </c>
      <c r="V237" s="17">
        <v>0.651</v>
      </c>
      <c r="W237" s="17">
        <v>0.648</v>
      </c>
      <c r="X237" s="17">
        <v>0.637</v>
      </c>
      <c r="Y237" s="17">
        <v>0.873</v>
      </c>
      <c r="Z237" s="46" t="s">
        <v>102</v>
      </c>
      <c r="AA237" s="17" t="s">
        <v>9</v>
      </c>
      <c r="AB237" s="17">
        <v>0.562</v>
      </c>
      <c r="AC237" s="17">
        <v>0.542</v>
      </c>
      <c r="AD237" s="17">
        <v>0.556</v>
      </c>
      <c r="AE237" s="17">
        <f t="shared" ref="AE237:AE242" si="260">AVERAGE(AB237:AD237)</f>
        <v>0.553333333333333</v>
      </c>
      <c r="AF237" s="46" t="s">
        <v>103</v>
      </c>
      <c r="AG237" s="17" t="s">
        <v>9</v>
      </c>
      <c r="AH237" s="17">
        <v>0.476</v>
      </c>
      <c r="AI237" s="17">
        <v>0.443</v>
      </c>
      <c r="AJ237" s="17">
        <v>0.452</v>
      </c>
      <c r="AK237" s="17">
        <f t="shared" ref="AK237:AK242" si="261">AVERAGE(AH237:AJ237)</f>
        <v>0.457</v>
      </c>
      <c r="AL237" s="46" t="s">
        <v>16</v>
      </c>
      <c r="AM237" s="17" t="s">
        <v>9</v>
      </c>
      <c r="AN237" s="17">
        <v>0.724</v>
      </c>
      <c r="AO237" s="17">
        <v>0.731</v>
      </c>
      <c r="AP237" s="17">
        <v>0.72</v>
      </c>
      <c r="AQ237" s="17">
        <f t="shared" ref="AQ237:AQ242" si="262">AVERAGE(AN237:AP237)</f>
        <v>0.725</v>
      </c>
      <c r="AR237" s="53"/>
    </row>
    <row r="238" s="2" customFormat="1" spans="1:44">
      <c r="A238" s="17" t="s">
        <v>17</v>
      </c>
      <c r="B238" s="47"/>
      <c r="C238" s="17">
        <f>C237-C247</f>
        <v>1.383</v>
      </c>
      <c r="D238" s="17">
        <f>D237-C247</f>
        <v>1.392</v>
      </c>
      <c r="E238" s="17">
        <f t="shared" si="257"/>
        <v>1.3875</v>
      </c>
      <c r="F238" s="41"/>
      <c r="G238" s="2"/>
      <c r="H238" s="47"/>
      <c r="I238" s="17" t="s">
        <v>17</v>
      </c>
      <c r="J238" s="17">
        <f t="shared" ref="J238:L238" si="263">J237-0.0535</f>
        <v>0.3805</v>
      </c>
      <c r="K238" s="17">
        <f t="shared" si="263"/>
        <v>0.3615</v>
      </c>
      <c r="L238" s="17">
        <f t="shared" si="263"/>
        <v>0.3795</v>
      </c>
      <c r="M238" s="17">
        <f t="shared" si="258"/>
        <v>0.373833333333333</v>
      </c>
      <c r="N238" s="47"/>
      <c r="O238" s="17" t="s">
        <v>17</v>
      </c>
      <c r="P238" s="17">
        <f t="shared" ref="P238:R238" si="264">P237-0.0535</f>
        <v>0.6615</v>
      </c>
      <c r="Q238" s="17">
        <f t="shared" si="264"/>
        <v>0.6925</v>
      </c>
      <c r="R238" s="17">
        <f t="shared" si="264"/>
        <v>0.6795</v>
      </c>
      <c r="S238" s="17">
        <f t="shared" si="259"/>
        <v>0.677833333333333</v>
      </c>
      <c r="T238" s="47"/>
      <c r="U238" s="17" t="s">
        <v>17</v>
      </c>
      <c r="V238" s="17">
        <f t="shared" ref="V238:X238" si="265">V237-0.0535</f>
        <v>0.5975</v>
      </c>
      <c r="W238" s="17">
        <f t="shared" si="265"/>
        <v>0.5945</v>
      </c>
      <c r="X238" s="17">
        <f t="shared" si="265"/>
        <v>0.5835</v>
      </c>
      <c r="Y238" s="17">
        <f t="shared" ref="Y238:Y242" si="266">AVERAGE(V238:X238)</f>
        <v>0.591833333333333</v>
      </c>
      <c r="Z238" s="47"/>
      <c r="AA238" s="17" t="s">
        <v>17</v>
      </c>
      <c r="AB238" s="17">
        <f t="shared" ref="AB238:AD238" si="267">AB237-0.0535</f>
        <v>0.5085</v>
      </c>
      <c r="AC238" s="17">
        <f t="shared" si="267"/>
        <v>0.4885</v>
      </c>
      <c r="AD238" s="17">
        <f t="shared" si="267"/>
        <v>0.5025</v>
      </c>
      <c r="AE238" s="17">
        <f t="shared" si="260"/>
        <v>0.499833333333333</v>
      </c>
      <c r="AF238" s="47"/>
      <c r="AG238" s="17" t="s">
        <v>17</v>
      </c>
      <c r="AH238" s="17">
        <f t="shared" ref="AH238:AJ238" si="268">AH237-0.0535</f>
        <v>0.4225</v>
      </c>
      <c r="AI238" s="17">
        <f t="shared" si="268"/>
        <v>0.3895</v>
      </c>
      <c r="AJ238" s="17">
        <f t="shared" si="268"/>
        <v>0.3985</v>
      </c>
      <c r="AK238" s="17">
        <f t="shared" si="261"/>
        <v>0.4035</v>
      </c>
      <c r="AL238" s="47"/>
      <c r="AM238" s="17" t="s">
        <v>17</v>
      </c>
      <c r="AN238" s="17">
        <f t="shared" ref="AN238:AP238" si="269">AN237-0.0535</f>
        <v>0.6705</v>
      </c>
      <c r="AO238" s="17">
        <f t="shared" si="269"/>
        <v>0.6775</v>
      </c>
      <c r="AP238" s="17">
        <f t="shared" si="269"/>
        <v>0.6665</v>
      </c>
      <c r="AQ238" s="17">
        <f t="shared" si="262"/>
        <v>0.6715</v>
      </c>
      <c r="AR238" s="53"/>
    </row>
    <row r="239" s="2" customFormat="1" spans="1:44">
      <c r="A239" s="17" t="s">
        <v>9</v>
      </c>
      <c r="B239" s="46" t="s">
        <v>59</v>
      </c>
      <c r="C239" s="17">
        <v>1.029</v>
      </c>
      <c r="D239" s="17">
        <v>1.013</v>
      </c>
      <c r="E239" s="17">
        <f t="shared" si="257"/>
        <v>1.021</v>
      </c>
      <c r="F239" s="41"/>
      <c r="G239" s="2"/>
      <c r="H239" s="46" t="s">
        <v>104</v>
      </c>
      <c r="I239" s="17" t="s">
        <v>9</v>
      </c>
      <c r="J239" s="17">
        <v>0.422</v>
      </c>
      <c r="K239" s="17">
        <v>0.431</v>
      </c>
      <c r="L239" s="17">
        <v>0.444</v>
      </c>
      <c r="M239" s="17">
        <f t="shared" si="258"/>
        <v>0.432333333333333</v>
      </c>
      <c r="N239" s="46" t="s">
        <v>105</v>
      </c>
      <c r="O239" s="17" t="s">
        <v>9</v>
      </c>
      <c r="P239" s="17">
        <v>0.742</v>
      </c>
      <c r="Q239" s="17">
        <v>0.723</v>
      </c>
      <c r="R239" s="17">
        <v>0.722</v>
      </c>
      <c r="S239" s="17">
        <f t="shared" si="259"/>
        <v>0.729</v>
      </c>
      <c r="T239" s="46" t="s">
        <v>106</v>
      </c>
      <c r="U239" s="17" t="s">
        <v>9</v>
      </c>
      <c r="V239" s="17">
        <v>0.632</v>
      </c>
      <c r="W239" s="17">
        <v>0.643</v>
      </c>
      <c r="X239" s="17">
        <v>0.639</v>
      </c>
      <c r="Y239" s="17">
        <f t="shared" si="266"/>
        <v>0.638</v>
      </c>
      <c r="Z239" s="46" t="s">
        <v>107</v>
      </c>
      <c r="AA239" s="17" t="s">
        <v>9</v>
      </c>
      <c r="AB239" s="17">
        <v>0.573</v>
      </c>
      <c r="AC239" s="17">
        <v>0.552</v>
      </c>
      <c r="AD239" s="17">
        <v>0.569</v>
      </c>
      <c r="AE239" s="17">
        <f t="shared" si="260"/>
        <v>0.564666666666667</v>
      </c>
      <c r="AF239" s="46" t="s">
        <v>108</v>
      </c>
      <c r="AG239" s="17" t="s">
        <v>9</v>
      </c>
      <c r="AH239" s="17">
        <v>0.462</v>
      </c>
      <c r="AI239" s="17">
        <v>0.475</v>
      </c>
      <c r="AJ239" s="17">
        <v>0.453</v>
      </c>
      <c r="AK239" s="17">
        <f t="shared" si="261"/>
        <v>0.463333333333333</v>
      </c>
      <c r="AL239" s="46" t="s">
        <v>24</v>
      </c>
      <c r="AM239" s="17" t="s">
        <v>9</v>
      </c>
      <c r="AN239" s="17">
        <v>0.734</v>
      </c>
      <c r="AO239" s="17">
        <v>0.742</v>
      </c>
      <c r="AP239" s="17">
        <v>0.738</v>
      </c>
      <c r="AQ239" s="17">
        <f t="shared" si="262"/>
        <v>0.738</v>
      </c>
      <c r="AR239" s="53"/>
    </row>
    <row r="240" s="2" customFormat="1" spans="1:44">
      <c r="A240" s="17" t="s">
        <v>17</v>
      </c>
      <c r="B240" s="47"/>
      <c r="C240" s="17">
        <f>C239-C247</f>
        <v>0.978</v>
      </c>
      <c r="D240" s="17">
        <f>D239-C247</f>
        <v>0.962</v>
      </c>
      <c r="E240" s="17">
        <f t="shared" si="257"/>
        <v>0.97</v>
      </c>
      <c r="F240" s="41"/>
      <c r="G240" s="2"/>
      <c r="H240" s="47"/>
      <c r="I240" s="17" t="s">
        <v>17</v>
      </c>
      <c r="J240" s="17">
        <f t="shared" ref="J240:L240" si="270">J239-0.0535</f>
        <v>0.3685</v>
      </c>
      <c r="K240" s="17">
        <f t="shared" si="270"/>
        <v>0.3775</v>
      </c>
      <c r="L240" s="17">
        <f t="shared" si="270"/>
        <v>0.3905</v>
      </c>
      <c r="M240" s="17">
        <f t="shared" si="258"/>
        <v>0.378833333333333</v>
      </c>
      <c r="N240" s="47"/>
      <c r="O240" s="17" t="s">
        <v>17</v>
      </c>
      <c r="P240" s="17">
        <f t="shared" ref="P240:R240" si="271">P239-0.0535</f>
        <v>0.6885</v>
      </c>
      <c r="Q240" s="17">
        <f t="shared" si="271"/>
        <v>0.6695</v>
      </c>
      <c r="R240" s="17">
        <f t="shared" si="271"/>
        <v>0.6685</v>
      </c>
      <c r="S240" s="17">
        <f t="shared" si="259"/>
        <v>0.6755</v>
      </c>
      <c r="T240" s="47"/>
      <c r="U240" s="17" t="s">
        <v>17</v>
      </c>
      <c r="V240" s="17">
        <f t="shared" ref="V240:X240" si="272">V239-0.0535</f>
        <v>0.5785</v>
      </c>
      <c r="W240" s="17">
        <f t="shared" si="272"/>
        <v>0.5895</v>
      </c>
      <c r="X240" s="17">
        <f t="shared" si="272"/>
        <v>0.5855</v>
      </c>
      <c r="Y240" s="17">
        <f t="shared" si="266"/>
        <v>0.5845</v>
      </c>
      <c r="Z240" s="47"/>
      <c r="AA240" s="17" t="s">
        <v>17</v>
      </c>
      <c r="AB240" s="17">
        <f t="shared" ref="AB240:AD240" si="273">AB239-0.0535</f>
        <v>0.5195</v>
      </c>
      <c r="AC240" s="17">
        <f t="shared" si="273"/>
        <v>0.4985</v>
      </c>
      <c r="AD240" s="17">
        <f t="shared" si="273"/>
        <v>0.5155</v>
      </c>
      <c r="AE240" s="17">
        <f t="shared" si="260"/>
        <v>0.511166666666667</v>
      </c>
      <c r="AF240" s="47"/>
      <c r="AG240" s="17" t="s">
        <v>17</v>
      </c>
      <c r="AH240" s="17">
        <f t="shared" ref="AH240:AJ240" si="274">AH239-0.0535</f>
        <v>0.4085</v>
      </c>
      <c r="AI240" s="17">
        <f t="shared" si="274"/>
        <v>0.4215</v>
      </c>
      <c r="AJ240" s="17">
        <f t="shared" si="274"/>
        <v>0.3995</v>
      </c>
      <c r="AK240" s="17">
        <f t="shared" si="261"/>
        <v>0.409833333333333</v>
      </c>
      <c r="AL240" s="47"/>
      <c r="AM240" s="17" t="s">
        <v>17</v>
      </c>
      <c r="AN240" s="17">
        <f t="shared" ref="AN240:AP240" si="275">AN239-0.0535</f>
        <v>0.6805</v>
      </c>
      <c r="AO240" s="17">
        <f t="shared" si="275"/>
        <v>0.6885</v>
      </c>
      <c r="AP240" s="17">
        <f t="shared" si="275"/>
        <v>0.6845</v>
      </c>
      <c r="AQ240" s="17">
        <f t="shared" si="262"/>
        <v>0.6845</v>
      </c>
      <c r="AR240" s="53"/>
    </row>
    <row r="241" s="2" customFormat="1" spans="1:44">
      <c r="A241" s="17" t="s">
        <v>9</v>
      </c>
      <c r="B241" s="46" t="s">
        <v>60</v>
      </c>
      <c r="C241" s="39">
        <v>0.484</v>
      </c>
      <c r="D241" s="17">
        <v>0.525</v>
      </c>
      <c r="E241" s="17">
        <f t="shared" si="257"/>
        <v>0.5045</v>
      </c>
      <c r="F241" s="41"/>
      <c r="G241" s="2"/>
      <c r="H241" s="46" t="s">
        <v>109</v>
      </c>
      <c r="I241" s="17" t="s">
        <v>9</v>
      </c>
      <c r="J241" s="17">
        <v>0.439</v>
      </c>
      <c r="K241" s="17">
        <v>0.429</v>
      </c>
      <c r="L241" s="17">
        <v>0.441</v>
      </c>
      <c r="M241" s="17">
        <f t="shared" si="258"/>
        <v>0.436333333333333</v>
      </c>
      <c r="N241" s="46" t="s">
        <v>110</v>
      </c>
      <c r="O241" s="17" t="s">
        <v>9</v>
      </c>
      <c r="P241" s="17">
        <v>0.732</v>
      </c>
      <c r="Q241" s="17">
        <v>0.725</v>
      </c>
      <c r="R241" s="17">
        <v>0.739</v>
      </c>
      <c r="S241" s="17">
        <f t="shared" si="259"/>
        <v>0.732</v>
      </c>
      <c r="T241" s="46" t="s">
        <v>111</v>
      </c>
      <c r="U241" s="17" t="s">
        <v>9</v>
      </c>
      <c r="V241" s="17">
        <v>0.641</v>
      </c>
      <c r="W241" s="17">
        <v>0.635</v>
      </c>
      <c r="X241" s="17">
        <v>0.659</v>
      </c>
      <c r="Y241" s="17">
        <f t="shared" si="266"/>
        <v>0.645</v>
      </c>
      <c r="Z241" s="46" t="s">
        <v>112</v>
      </c>
      <c r="AA241" s="17" t="s">
        <v>9</v>
      </c>
      <c r="AB241" s="17">
        <v>0.572</v>
      </c>
      <c r="AC241" s="17">
        <v>0.556</v>
      </c>
      <c r="AD241" s="17">
        <v>0.568</v>
      </c>
      <c r="AE241" s="17">
        <f t="shared" si="260"/>
        <v>0.565333333333333</v>
      </c>
      <c r="AF241" s="46" t="s">
        <v>113</v>
      </c>
      <c r="AG241" s="17" t="s">
        <v>9</v>
      </c>
      <c r="AH241" s="17">
        <v>0.475</v>
      </c>
      <c r="AI241" s="17">
        <v>0.461</v>
      </c>
      <c r="AJ241" s="17">
        <v>0.461</v>
      </c>
      <c r="AK241" s="17">
        <f t="shared" si="261"/>
        <v>0.465666666666667</v>
      </c>
      <c r="AL241" s="46" t="s">
        <v>31</v>
      </c>
      <c r="AM241" s="17" t="s">
        <v>9</v>
      </c>
      <c r="AN241" s="17">
        <v>0.725</v>
      </c>
      <c r="AO241" s="17">
        <v>0.724</v>
      </c>
      <c r="AP241" s="17">
        <v>0.731</v>
      </c>
      <c r="AQ241" s="17">
        <f t="shared" si="262"/>
        <v>0.726666666666667</v>
      </c>
      <c r="AR241" s="53"/>
    </row>
    <row r="242" s="2" customFormat="1" spans="1:44">
      <c r="A242" s="17" t="s">
        <v>17</v>
      </c>
      <c r="B242" s="47"/>
      <c r="C242" s="17">
        <f>C241-C247</f>
        <v>0.433</v>
      </c>
      <c r="D242" s="17">
        <f>D241-C247</f>
        <v>0.474</v>
      </c>
      <c r="E242" s="17">
        <f t="shared" si="257"/>
        <v>0.4535</v>
      </c>
      <c r="F242" s="41"/>
      <c r="G242" s="41"/>
      <c r="H242" s="47"/>
      <c r="I242" s="17" t="s">
        <v>17</v>
      </c>
      <c r="J242" s="17">
        <f t="shared" ref="J242:L242" si="276">J241-0.0535</f>
        <v>0.3855</v>
      </c>
      <c r="K242" s="17">
        <f t="shared" si="276"/>
        <v>0.3755</v>
      </c>
      <c r="L242" s="17">
        <f t="shared" si="276"/>
        <v>0.3875</v>
      </c>
      <c r="M242" s="17">
        <f t="shared" si="258"/>
        <v>0.382833333333333</v>
      </c>
      <c r="N242" s="47"/>
      <c r="O242" s="17" t="s">
        <v>17</v>
      </c>
      <c r="P242" s="17">
        <f t="shared" ref="P242:R242" si="277">P241-0.0535</f>
        <v>0.6785</v>
      </c>
      <c r="Q242" s="17">
        <f t="shared" si="277"/>
        <v>0.6715</v>
      </c>
      <c r="R242" s="17">
        <f t="shared" si="277"/>
        <v>0.6855</v>
      </c>
      <c r="S242" s="17">
        <f t="shared" si="259"/>
        <v>0.6785</v>
      </c>
      <c r="T242" s="47"/>
      <c r="U242" s="17" t="s">
        <v>17</v>
      </c>
      <c r="V242" s="17">
        <f t="shared" ref="V242:X242" si="278">V241-0.0535</f>
        <v>0.5875</v>
      </c>
      <c r="W242" s="17">
        <f t="shared" si="278"/>
        <v>0.5815</v>
      </c>
      <c r="X242" s="17">
        <f t="shared" si="278"/>
        <v>0.6055</v>
      </c>
      <c r="Y242" s="17">
        <f t="shared" si="266"/>
        <v>0.5915</v>
      </c>
      <c r="Z242" s="47"/>
      <c r="AA242" s="17" t="s">
        <v>17</v>
      </c>
      <c r="AB242" s="17">
        <f t="shared" ref="AB242:AD242" si="279">AB241-0.0535</f>
        <v>0.5185</v>
      </c>
      <c r="AC242" s="17">
        <f t="shared" si="279"/>
        <v>0.5025</v>
      </c>
      <c r="AD242" s="17">
        <f t="shared" si="279"/>
        <v>0.5145</v>
      </c>
      <c r="AE242" s="17">
        <f t="shared" si="260"/>
        <v>0.511833333333333</v>
      </c>
      <c r="AF242" s="47"/>
      <c r="AG242" s="17" t="s">
        <v>17</v>
      </c>
      <c r="AH242" s="17">
        <f t="shared" ref="AH242:AJ242" si="280">AH241-0.0535</f>
        <v>0.4215</v>
      </c>
      <c r="AI242" s="17">
        <f t="shared" si="280"/>
        <v>0.4075</v>
      </c>
      <c r="AJ242" s="17">
        <f t="shared" si="280"/>
        <v>0.4075</v>
      </c>
      <c r="AK242" s="17">
        <f t="shared" si="261"/>
        <v>0.412166666666667</v>
      </c>
      <c r="AL242" s="47"/>
      <c r="AM242" s="17" t="s">
        <v>17</v>
      </c>
      <c r="AN242" s="17">
        <f t="shared" ref="AN242:AP242" si="281">AN241-0.0535</f>
        <v>0.6715</v>
      </c>
      <c r="AO242" s="17">
        <f t="shared" si="281"/>
        <v>0.6705</v>
      </c>
      <c r="AP242" s="17">
        <f t="shared" si="281"/>
        <v>0.6775</v>
      </c>
      <c r="AQ242" s="17">
        <f t="shared" si="262"/>
        <v>0.673166666666667</v>
      </c>
      <c r="AR242" s="53"/>
    </row>
    <row r="243" s="2" customFormat="1" ht="13.15" spans="1:37">
      <c r="A243" s="17" t="s">
        <v>9</v>
      </c>
      <c r="B243" s="46" t="s">
        <v>61</v>
      </c>
      <c r="C243" s="17">
        <v>0.231</v>
      </c>
      <c r="D243" s="17">
        <v>0.26</v>
      </c>
      <c r="E243" s="17">
        <f t="shared" si="257"/>
        <v>0.2455</v>
      </c>
      <c r="F243" s="41"/>
      <c r="G243" s="41"/>
      <c r="H243" s="48" t="s">
        <v>72</v>
      </c>
      <c r="N243" s="41"/>
      <c r="O243" s="41"/>
      <c r="P243" s="41"/>
      <c r="Q243" s="41"/>
      <c r="R243" s="41"/>
      <c r="S243" s="41"/>
      <c r="T243" s="41"/>
      <c r="U243" s="41"/>
      <c r="V243" s="41"/>
      <c r="W243" s="41"/>
      <c r="X243" s="41"/>
      <c r="Y243" s="53"/>
      <c r="Z243" s="2"/>
      <c r="AA243" s="2"/>
      <c r="AB243" s="53"/>
      <c r="AC243" s="53"/>
      <c r="AD243" s="53"/>
      <c r="AE243" s="53"/>
      <c r="AF243" s="53"/>
      <c r="AG243" s="53"/>
      <c r="AH243" s="2"/>
      <c r="AI243" s="53"/>
      <c r="AJ243" s="53"/>
      <c r="AK243" s="53"/>
    </row>
    <row r="244" s="2" customFormat="1" spans="1:37">
      <c r="A244" s="17" t="s">
        <v>17</v>
      </c>
      <c r="B244" s="47"/>
      <c r="C244" s="17">
        <f>C243-C247</f>
        <v>0.18</v>
      </c>
      <c r="D244" s="17">
        <f>D243-C247</f>
        <v>0.209</v>
      </c>
      <c r="E244" s="17">
        <f t="shared" si="257"/>
        <v>0.1945</v>
      </c>
      <c r="F244" s="41"/>
      <c r="G244" s="41"/>
      <c r="H244" s="2"/>
      <c r="I244" s="2"/>
      <c r="J244" s="2"/>
      <c r="K244" s="2"/>
      <c r="L244" s="2"/>
      <c r="M244" s="50"/>
      <c r="N244" s="2"/>
      <c r="O244" s="2"/>
      <c r="P244" s="2"/>
      <c r="Q244" s="2"/>
      <c r="R244" s="50"/>
      <c r="S244" s="2"/>
      <c r="T244" s="2"/>
      <c r="U244" s="2"/>
      <c r="V244" s="2"/>
      <c r="W244" s="50"/>
      <c r="X244" s="50"/>
      <c r="Y244" s="2"/>
      <c r="Z244" s="2"/>
      <c r="AA244" s="2"/>
      <c r="AB244" s="53"/>
      <c r="AC244" s="53"/>
      <c r="AD244" s="53"/>
      <c r="AE244" s="53"/>
      <c r="AF244" s="53"/>
      <c r="AG244" s="53"/>
      <c r="AH244" s="2"/>
      <c r="AI244" s="53"/>
      <c r="AJ244" s="53"/>
      <c r="AK244" s="53"/>
    </row>
    <row r="245" s="2" customFormat="1" spans="1:37">
      <c r="A245" s="17" t="s">
        <v>9</v>
      </c>
      <c r="B245" s="46" t="s">
        <v>62</v>
      </c>
      <c r="C245" s="17">
        <v>0.098</v>
      </c>
      <c r="D245" s="17">
        <v>0.117</v>
      </c>
      <c r="E245" s="17">
        <f t="shared" si="257"/>
        <v>0.1075</v>
      </c>
      <c r="F245" s="41"/>
      <c r="G245" s="41"/>
      <c r="H245" s="41"/>
      <c r="I245" s="2"/>
      <c r="J245" s="2"/>
      <c r="K245" s="2"/>
      <c r="L245" s="2"/>
      <c r="M245" s="2"/>
      <c r="N245" s="41"/>
      <c r="O245" s="2"/>
      <c r="P245" s="2"/>
      <c r="Q245" s="41"/>
      <c r="R245" s="41"/>
      <c r="S245" s="41"/>
      <c r="T245" s="41"/>
      <c r="U245" s="41"/>
      <c r="V245" s="41"/>
      <c r="W245" s="2"/>
      <c r="X245" s="2"/>
      <c r="Y245" s="2"/>
      <c r="Z245" s="2"/>
      <c r="AA245" s="2"/>
      <c r="AB245" s="53"/>
      <c r="AC245" s="53"/>
      <c r="AD245" s="53"/>
      <c r="AE245" s="53"/>
      <c r="AF245" s="53"/>
      <c r="AG245" s="53"/>
      <c r="AH245" s="2"/>
      <c r="AI245" s="53"/>
      <c r="AJ245" s="53"/>
      <c r="AK245" s="53"/>
    </row>
    <row r="246" s="2" customFormat="1" spans="1:37">
      <c r="A246" s="17" t="s">
        <v>17</v>
      </c>
      <c r="B246" s="47"/>
      <c r="C246" s="17">
        <f>C245-C247</f>
        <v>0.047</v>
      </c>
      <c r="D246" s="17">
        <f>D245-C247</f>
        <v>0.066</v>
      </c>
      <c r="E246" s="17">
        <f t="shared" si="257"/>
        <v>0.0565</v>
      </c>
      <c r="F246" s="41"/>
      <c r="G246" s="41"/>
      <c r="H246" s="41"/>
      <c r="I246" s="2"/>
      <c r="J246" s="2"/>
      <c r="K246" s="2"/>
      <c r="L246" s="2"/>
      <c r="M246" s="2"/>
      <c r="N246" s="41"/>
      <c r="O246" s="2"/>
      <c r="P246" s="2"/>
      <c r="Q246" s="41"/>
      <c r="R246" s="41"/>
      <c r="S246" s="41"/>
      <c r="T246" s="41"/>
      <c r="U246" s="41"/>
      <c r="V246" s="41"/>
      <c r="W246" s="2"/>
      <c r="X246" s="2"/>
      <c r="Y246" s="2"/>
      <c r="Z246" s="2"/>
      <c r="AA246" s="2"/>
      <c r="AB246" s="53"/>
      <c r="AC246" s="53"/>
      <c r="AD246" s="53"/>
      <c r="AE246" s="53"/>
      <c r="AF246" s="53"/>
      <c r="AG246" s="53"/>
      <c r="AH246" s="2"/>
      <c r="AI246" s="53"/>
      <c r="AJ246" s="53"/>
      <c r="AK246" s="53"/>
    </row>
    <row r="247" s="2" customFormat="1" spans="1:37">
      <c r="A247" s="17" t="s">
        <v>9</v>
      </c>
      <c r="B247" s="46" t="s">
        <v>34</v>
      </c>
      <c r="C247" s="17">
        <v>0.051</v>
      </c>
      <c r="D247" s="17">
        <v>0.056</v>
      </c>
      <c r="E247" s="17">
        <f t="shared" si="257"/>
        <v>0.0535</v>
      </c>
      <c r="F247" s="41"/>
      <c r="G247" s="41"/>
      <c r="H247" s="41"/>
      <c r="I247" s="2"/>
      <c r="J247" s="2"/>
      <c r="K247" s="2"/>
      <c r="L247" s="2"/>
      <c r="M247" s="2"/>
      <c r="N247" s="41"/>
      <c r="O247" s="41"/>
      <c r="P247" s="41"/>
      <c r="Q247" s="41"/>
      <c r="R247" s="41"/>
      <c r="S247" s="41"/>
      <c r="T247" s="41"/>
      <c r="U247" s="41"/>
      <c r="V247" s="41"/>
      <c r="W247" s="2"/>
      <c r="X247" s="2"/>
      <c r="Y247" s="2"/>
      <c r="Z247" s="2"/>
      <c r="AA247" s="2"/>
      <c r="AB247" s="53"/>
      <c r="AC247" s="53"/>
      <c r="AD247" s="53"/>
      <c r="AE247" s="53"/>
      <c r="AF247" s="53"/>
      <c r="AG247" s="53"/>
      <c r="AH247" s="2"/>
      <c r="AI247" s="53"/>
      <c r="AJ247" s="53"/>
      <c r="AK247" s="53"/>
    </row>
    <row r="248" s="2" customFormat="1" spans="1:37">
      <c r="A248" s="17" t="s">
        <v>17</v>
      </c>
      <c r="B248" s="47"/>
      <c r="C248" s="17">
        <v>0</v>
      </c>
      <c r="D248" s="17">
        <v>0</v>
      </c>
      <c r="E248" s="17">
        <f t="shared" si="257"/>
        <v>0</v>
      </c>
      <c r="F248" s="41"/>
      <c r="G248" s="41"/>
      <c r="H248" s="41"/>
      <c r="I248" s="2"/>
      <c r="J248" s="2"/>
      <c r="K248" s="2"/>
      <c r="L248" s="2"/>
      <c r="M248" s="2"/>
      <c r="N248" s="41"/>
      <c r="O248" s="41"/>
      <c r="P248" s="41"/>
      <c r="Q248" s="41"/>
      <c r="R248" s="41"/>
      <c r="S248" s="41"/>
      <c r="T248" s="41"/>
      <c r="U248" s="41"/>
      <c r="V248" s="41"/>
      <c r="W248" s="2"/>
      <c r="X248" s="2"/>
      <c r="Y248" s="2"/>
      <c r="Z248" s="2"/>
      <c r="AA248" s="2"/>
      <c r="AB248" s="53"/>
      <c r="AC248" s="53"/>
      <c r="AD248" s="53"/>
      <c r="AE248" s="53"/>
      <c r="AF248" s="53"/>
      <c r="AG248" s="53"/>
      <c r="AH248" s="2"/>
      <c r="AI248" s="53"/>
      <c r="AJ248" s="53"/>
      <c r="AK248" s="53"/>
    </row>
    <row r="249" s="2" customFormat="1" spans="1:37">
      <c r="A249" s="41"/>
      <c r="B249" s="41"/>
      <c r="C249" s="41"/>
      <c r="D249" s="41"/>
      <c r="E249" s="41"/>
      <c r="F249" s="41"/>
      <c r="G249" s="41"/>
      <c r="H249" s="41"/>
      <c r="I249" s="2"/>
      <c r="J249" s="2"/>
      <c r="K249" s="2"/>
      <c r="L249" s="2"/>
      <c r="M249" s="2"/>
      <c r="N249" s="41"/>
      <c r="O249" s="41"/>
      <c r="P249" s="41"/>
      <c r="Q249" s="41"/>
      <c r="R249" s="41"/>
      <c r="S249" s="41"/>
      <c r="T249" s="41"/>
      <c r="U249" s="41"/>
      <c r="V249" s="41"/>
      <c r="W249" s="2"/>
      <c r="X249" s="2"/>
      <c r="Y249" s="2"/>
      <c r="Z249" s="2"/>
      <c r="AA249" s="2"/>
      <c r="AB249" s="53"/>
      <c r="AC249" s="53"/>
      <c r="AD249" s="53"/>
      <c r="AE249" s="53"/>
      <c r="AF249" s="53"/>
      <c r="AG249" s="53"/>
      <c r="AH249" s="2"/>
      <c r="AI249" s="53"/>
      <c r="AJ249" s="53"/>
      <c r="AK249" s="53"/>
    </row>
    <row r="250" s="2" customFormat="1" spans="1:44">
      <c r="A250" s="17" t="s">
        <v>35</v>
      </c>
      <c r="B250" s="17"/>
      <c r="C250" s="17"/>
      <c r="D250" s="17"/>
      <c r="E250" s="17"/>
      <c r="F250" s="17"/>
      <c r="G250" s="41"/>
      <c r="H250" s="48" t="s">
        <v>73</v>
      </c>
      <c r="I250" s="2"/>
      <c r="J250" s="2"/>
      <c r="K250" s="2"/>
      <c r="L250" s="2"/>
      <c r="M250" s="2"/>
      <c r="N250" s="41"/>
      <c r="O250" s="41"/>
      <c r="P250" s="41"/>
      <c r="Q250" s="41"/>
      <c r="R250" s="41"/>
      <c r="S250" s="41"/>
      <c r="T250" s="41"/>
      <c r="U250" s="41"/>
      <c r="V250" s="41"/>
      <c r="W250" s="41"/>
      <c r="X250" s="41"/>
      <c r="Y250" s="53"/>
      <c r="Z250" s="53"/>
      <c r="AA250" s="53"/>
      <c r="AB250" s="53"/>
      <c r="AC250" s="53"/>
      <c r="AD250" s="53"/>
      <c r="AE250" s="53"/>
      <c r="AF250" s="53"/>
      <c r="AG250" s="53"/>
      <c r="AH250" s="53"/>
      <c r="AI250" s="53"/>
      <c r="AJ250" s="53"/>
      <c r="AK250" s="53"/>
      <c r="AL250" s="53"/>
      <c r="AM250" s="53"/>
      <c r="AN250" s="53"/>
      <c r="AO250" s="53"/>
      <c r="AP250" s="53"/>
      <c r="AQ250" s="53"/>
      <c r="AR250" s="53"/>
    </row>
    <row r="251" s="2" customFormat="1" ht="39.4" spans="1:44">
      <c r="A251" s="16" t="s">
        <v>36</v>
      </c>
      <c r="B251" s="17">
        <v>120</v>
      </c>
      <c r="C251" s="17">
        <v>80</v>
      </c>
      <c r="D251" s="17">
        <v>40</v>
      </c>
      <c r="E251" s="17">
        <v>20</v>
      </c>
      <c r="F251" s="17">
        <v>10</v>
      </c>
      <c r="G251" s="41"/>
      <c r="H251" s="49" t="s">
        <v>123</v>
      </c>
      <c r="I251" s="51" t="s">
        <v>38</v>
      </c>
      <c r="J251" s="52"/>
      <c r="K251" s="52"/>
      <c r="L251" s="52"/>
      <c r="M251" s="52"/>
      <c r="N251" s="52"/>
      <c r="O251" s="51" t="s">
        <v>39</v>
      </c>
      <c r="P251" s="52"/>
      <c r="Q251" s="52"/>
      <c r="R251" s="52"/>
      <c r="S251" s="52"/>
      <c r="T251" s="52"/>
      <c r="U251" s="51" t="s">
        <v>40</v>
      </c>
      <c r="V251" s="52"/>
      <c r="W251" s="52"/>
      <c r="X251" s="52"/>
      <c r="Y251" s="52"/>
      <c r="Z251" s="54"/>
      <c r="AA251" s="17"/>
      <c r="AB251" s="55"/>
      <c r="AC251" s="53"/>
      <c r="AD251" s="53"/>
      <c r="AE251" s="53"/>
      <c r="AF251" s="53"/>
      <c r="AG251" s="53"/>
      <c r="AH251" s="53"/>
      <c r="AI251" s="53"/>
      <c r="AJ251" s="53"/>
      <c r="AK251" s="53"/>
      <c r="AL251" s="53"/>
      <c r="AM251" s="53"/>
      <c r="AN251" s="53"/>
      <c r="AO251" s="53"/>
      <c r="AP251" s="53"/>
      <c r="AQ251" s="53"/>
      <c r="AR251" s="53"/>
    </row>
    <row r="252" s="2" customFormat="1" ht="54" customHeight="1" spans="1:44">
      <c r="A252" s="17" t="s">
        <v>6</v>
      </c>
      <c r="B252" s="17">
        <v>1.3875</v>
      </c>
      <c r="C252" s="17">
        <v>0.97</v>
      </c>
      <c r="D252" s="17">
        <v>0.4535</v>
      </c>
      <c r="E252" s="17">
        <v>0.1945</v>
      </c>
      <c r="F252" s="17">
        <v>0.0665</v>
      </c>
      <c r="G252" s="41"/>
      <c r="H252" s="33" t="s">
        <v>75</v>
      </c>
      <c r="I252" s="33" t="s">
        <v>42</v>
      </c>
      <c r="J252" s="33" t="s">
        <v>42</v>
      </c>
      <c r="K252" s="33" t="s">
        <v>42</v>
      </c>
      <c r="L252" s="33" t="s">
        <v>43</v>
      </c>
      <c r="M252" s="33" t="s">
        <v>44</v>
      </c>
      <c r="N252" s="38" t="s">
        <v>45</v>
      </c>
      <c r="O252" s="33" t="s">
        <v>42</v>
      </c>
      <c r="P252" s="33" t="s">
        <v>42</v>
      </c>
      <c r="Q252" s="33" t="s">
        <v>42</v>
      </c>
      <c r="R252" s="33" t="s">
        <v>46</v>
      </c>
      <c r="S252" s="33" t="s">
        <v>44</v>
      </c>
      <c r="T252" s="38" t="s">
        <v>45</v>
      </c>
      <c r="U252" s="33" t="s">
        <v>42</v>
      </c>
      <c r="V252" s="33" t="s">
        <v>42</v>
      </c>
      <c r="W252" s="33" t="s">
        <v>42</v>
      </c>
      <c r="X252" s="33" t="s">
        <v>47</v>
      </c>
      <c r="Y252" s="33" t="s">
        <v>44</v>
      </c>
      <c r="Z252" s="38" t="s">
        <v>45</v>
      </c>
      <c r="AA252" s="16" t="s">
        <v>48</v>
      </c>
      <c r="AB252" s="16" t="s">
        <v>49</v>
      </c>
      <c r="AC252" s="53"/>
      <c r="AD252" s="53"/>
      <c r="AE252" s="53"/>
      <c r="AF252" s="53"/>
      <c r="AG252" s="53"/>
      <c r="AH252" s="53"/>
      <c r="AI252" s="53"/>
      <c r="AJ252" s="53"/>
      <c r="AK252" s="53"/>
      <c r="AL252" s="53"/>
      <c r="AM252" s="53"/>
      <c r="AN252" s="53"/>
      <c r="AO252" s="53"/>
      <c r="AP252" s="53"/>
      <c r="AQ252" s="53"/>
      <c r="AR252" s="53"/>
    </row>
    <row r="253" s="2" customFormat="1" spans="1:44">
      <c r="A253" s="41"/>
      <c r="B253" s="41"/>
      <c r="C253" s="41"/>
      <c r="D253" s="41"/>
      <c r="E253" s="41"/>
      <c r="F253" s="41"/>
      <c r="G253" s="41"/>
      <c r="H253" s="40" t="s">
        <v>50</v>
      </c>
      <c r="I253" s="39">
        <v>0.3805</v>
      </c>
      <c r="J253" s="39">
        <v>0.3615</v>
      </c>
      <c r="K253" s="39">
        <v>0.3795</v>
      </c>
      <c r="L253" s="40">
        <f t="shared" ref="L253:L258" si="282">AVERAGE(I253:K253)</f>
        <v>0.373833333333333</v>
      </c>
      <c r="M253" s="40">
        <f t="shared" ref="M253:M258" si="283">(L253+0.0405)/0.0121</f>
        <v>34.2424242424242</v>
      </c>
      <c r="N253" s="40">
        <f t="shared" ref="N253:N258" si="284">(M253/1000)*5</f>
        <v>0.171212121212121</v>
      </c>
      <c r="O253" s="39">
        <v>0.3685</v>
      </c>
      <c r="P253" s="39">
        <v>0.3775</v>
      </c>
      <c r="Q253" s="39">
        <v>0.3905</v>
      </c>
      <c r="R253" s="40">
        <f t="shared" ref="R253:R258" si="285">AVERAGE(O253:Q253)</f>
        <v>0.378833333333333</v>
      </c>
      <c r="S253" s="40">
        <f t="shared" ref="S253:S258" si="286">(R253+0.0405)/0.0121</f>
        <v>34.6556473829201</v>
      </c>
      <c r="T253" s="40">
        <f t="shared" ref="T253:T258" si="287">(S253/1000)*5</f>
        <v>0.173278236914601</v>
      </c>
      <c r="U253" s="39">
        <v>0.3855</v>
      </c>
      <c r="V253" s="39">
        <v>0.3755</v>
      </c>
      <c r="W253" s="39">
        <v>0.3875</v>
      </c>
      <c r="X253" s="40">
        <f t="shared" ref="X253:X258" si="288">AVERAGE(U253:W253)</f>
        <v>0.382833333333333</v>
      </c>
      <c r="Y253" s="40">
        <f t="shared" ref="Y253:Y258" si="289">(X253+0.0405)/0.0121</f>
        <v>34.9862258953168</v>
      </c>
      <c r="Z253" s="40">
        <f t="shared" ref="Z253:Z258" si="290">(Y253/1000)*5</f>
        <v>0.174931129476584</v>
      </c>
      <c r="AA253" s="39">
        <f t="shared" ref="AA253:AA258" si="291">STDEV(L253,R253,X253)</f>
        <v>0.00450924975282293</v>
      </c>
      <c r="AB253" s="39">
        <f t="shared" ref="AB253:AB258" si="292">STDEV(N253,T253,Z253)</f>
        <v>0.0018633263441417</v>
      </c>
      <c r="AC253" s="53"/>
      <c r="AD253" s="53"/>
      <c r="AE253" s="53"/>
      <c r="AF253" s="53"/>
      <c r="AG253" s="53"/>
      <c r="AH253" s="53"/>
      <c r="AI253" s="53"/>
      <c r="AJ253" s="53"/>
      <c r="AK253" s="53"/>
      <c r="AL253" s="53"/>
      <c r="AM253" s="53"/>
      <c r="AN253" s="53"/>
      <c r="AO253" s="53"/>
      <c r="AP253" s="53"/>
      <c r="AQ253" s="53"/>
      <c r="AR253" s="53"/>
    </row>
    <row r="254" s="2" customFormat="1" spans="1:44">
      <c r="A254" s="41"/>
      <c r="B254" s="41"/>
      <c r="C254" s="41"/>
      <c r="D254" s="41"/>
      <c r="E254" s="41"/>
      <c r="F254" s="41"/>
      <c r="G254" s="41"/>
      <c r="H254" s="40" t="s">
        <v>51</v>
      </c>
      <c r="I254" s="39">
        <v>0.6615</v>
      </c>
      <c r="J254" s="39">
        <v>0.6925</v>
      </c>
      <c r="K254" s="39">
        <v>0.6795</v>
      </c>
      <c r="L254" s="40">
        <f t="shared" si="282"/>
        <v>0.677833333333333</v>
      </c>
      <c r="M254" s="40">
        <f t="shared" si="283"/>
        <v>59.366391184573</v>
      </c>
      <c r="N254" s="40">
        <f t="shared" si="284"/>
        <v>0.296831955922865</v>
      </c>
      <c r="O254" s="39">
        <v>0.6885</v>
      </c>
      <c r="P254" s="39">
        <v>0.6695</v>
      </c>
      <c r="Q254" s="39">
        <v>0.6685</v>
      </c>
      <c r="R254" s="40">
        <f t="shared" si="285"/>
        <v>0.6755</v>
      </c>
      <c r="S254" s="40">
        <f t="shared" si="286"/>
        <v>59.1735537190083</v>
      </c>
      <c r="T254" s="40">
        <f t="shared" si="287"/>
        <v>0.295867768595041</v>
      </c>
      <c r="U254" s="39">
        <v>0.6785</v>
      </c>
      <c r="V254" s="39">
        <v>0.6715</v>
      </c>
      <c r="W254" s="39">
        <v>0.6855</v>
      </c>
      <c r="X254" s="40">
        <f t="shared" si="288"/>
        <v>0.6785</v>
      </c>
      <c r="Y254" s="40">
        <f t="shared" si="289"/>
        <v>59.4214876033058</v>
      </c>
      <c r="Z254" s="40">
        <f t="shared" si="290"/>
        <v>0.297107438016529</v>
      </c>
      <c r="AA254" s="39">
        <f t="shared" si="291"/>
        <v>0.00157527187541755</v>
      </c>
      <c r="AB254" s="39">
        <f t="shared" si="292"/>
        <v>0.000650938791494871</v>
      </c>
      <c r="AC254" s="53"/>
      <c r="AD254" s="53"/>
      <c r="AE254" s="53"/>
      <c r="AF254" s="53"/>
      <c r="AG254" s="53"/>
      <c r="AH254" s="53"/>
      <c r="AI254" s="53"/>
      <c r="AJ254" s="53"/>
      <c r="AK254" s="53"/>
      <c r="AL254" s="53"/>
      <c r="AM254" s="53"/>
      <c r="AN254" s="53"/>
      <c r="AO254" s="53"/>
      <c r="AP254" s="53"/>
      <c r="AQ254" s="53"/>
      <c r="AR254" s="53"/>
    </row>
    <row r="255" s="2" customFormat="1" spans="1:44">
      <c r="A255" s="41"/>
      <c r="B255" s="41"/>
      <c r="C255" s="41"/>
      <c r="D255" s="41"/>
      <c r="E255" s="41"/>
      <c r="F255" s="41"/>
      <c r="G255" s="41"/>
      <c r="H255" s="34" t="s">
        <v>115</v>
      </c>
      <c r="I255" s="39">
        <v>0.5975</v>
      </c>
      <c r="J255" s="39">
        <v>0.5945</v>
      </c>
      <c r="K255" s="39">
        <v>0.5835</v>
      </c>
      <c r="L255" s="40">
        <f t="shared" si="282"/>
        <v>0.591833333333333</v>
      </c>
      <c r="M255" s="40">
        <f t="shared" si="283"/>
        <v>52.2589531680441</v>
      </c>
      <c r="N255" s="40">
        <f t="shared" si="284"/>
        <v>0.26129476584022</v>
      </c>
      <c r="O255" s="39">
        <v>0.5785</v>
      </c>
      <c r="P255" s="39">
        <v>0.5895</v>
      </c>
      <c r="Q255" s="39">
        <v>0.5855</v>
      </c>
      <c r="R255" s="40">
        <f t="shared" si="285"/>
        <v>0.5845</v>
      </c>
      <c r="S255" s="40">
        <f t="shared" si="286"/>
        <v>51.6528925619835</v>
      </c>
      <c r="T255" s="40">
        <f t="shared" si="287"/>
        <v>0.258264462809917</v>
      </c>
      <c r="U255" s="39">
        <v>0.5875</v>
      </c>
      <c r="V255" s="39">
        <v>0.5815</v>
      </c>
      <c r="W255" s="39">
        <v>0.6055</v>
      </c>
      <c r="X255" s="40">
        <f t="shared" si="288"/>
        <v>0.5915</v>
      </c>
      <c r="Y255" s="40">
        <f t="shared" si="289"/>
        <v>52.2314049586777</v>
      </c>
      <c r="Z255" s="40">
        <f t="shared" si="290"/>
        <v>0.261157024793388</v>
      </c>
      <c r="AA255" s="39">
        <f t="shared" si="291"/>
        <v>0.00414103225635198</v>
      </c>
      <c r="AB255" s="39">
        <f t="shared" si="292"/>
        <v>0.00171117035386443</v>
      </c>
      <c r="AC255" s="53"/>
      <c r="AD255" s="53"/>
      <c r="AE255" s="53"/>
      <c r="AF255" s="53"/>
      <c r="AG255" s="53"/>
      <c r="AH255" s="53"/>
      <c r="AI255" s="53"/>
      <c r="AJ255" s="53"/>
      <c r="AK255" s="53"/>
      <c r="AL255" s="53"/>
      <c r="AM255" s="53"/>
      <c r="AN255" s="53"/>
      <c r="AO255" s="53"/>
      <c r="AP255" s="53"/>
      <c r="AQ255" s="53"/>
      <c r="AR255" s="53"/>
    </row>
    <row r="256" s="2" customFormat="1" spans="1:44">
      <c r="A256" s="41"/>
      <c r="B256" s="41"/>
      <c r="C256" s="41"/>
      <c r="D256" s="41"/>
      <c r="E256" s="41"/>
      <c r="F256" s="41"/>
      <c r="G256" s="41"/>
      <c r="H256" s="34" t="s">
        <v>116</v>
      </c>
      <c r="I256" s="39">
        <v>0.5085</v>
      </c>
      <c r="J256" s="39">
        <v>0.4885</v>
      </c>
      <c r="K256" s="39">
        <v>0.5025</v>
      </c>
      <c r="L256" s="40">
        <f t="shared" si="282"/>
        <v>0.499833333333333</v>
      </c>
      <c r="M256" s="40">
        <f t="shared" si="283"/>
        <v>44.6556473829201</v>
      </c>
      <c r="N256" s="40">
        <f t="shared" si="284"/>
        <v>0.223278236914601</v>
      </c>
      <c r="O256" s="39">
        <v>0.5195</v>
      </c>
      <c r="P256" s="39">
        <v>0.4985</v>
      </c>
      <c r="Q256" s="39">
        <v>0.5155</v>
      </c>
      <c r="R256" s="40">
        <f t="shared" si="285"/>
        <v>0.511166666666667</v>
      </c>
      <c r="S256" s="40">
        <f t="shared" si="286"/>
        <v>45.5922865013774</v>
      </c>
      <c r="T256" s="40">
        <f t="shared" si="287"/>
        <v>0.227961432506887</v>
      </c>
      <c r="U256" s="39">
        <v>0.5185</v>
      </c>
      <c r="V256" s="39">
        <v>0.5025</v>
      </c>
      <c r="W256" s="39">
        <v>0.5145</v>
      </c>
      <c r="X256" s="40">
        <f t="shared" si="288"/>
        <v>0.511833333333333</v>
      </c>
      <c r="Y256" s="40">
        <f t="shared" si="289"/>
        <v>45.6473829201102</v>
      </c>
      <c r="Z256" s="40">
        <f t="shared" si="290"/>
        <v>0.228236914600551</v>
      </c>
      <c r="AA256" s="39">
        <f t="shared" si="291"/>
        <v>0.00674399595799711</v>
      </c>
      <c r="AB256" s="39">
        <f t="shared" si="292"/>
        <v>0.00278677518925502</v>
      </c>
      <c r="AC256" s="53"/>
      <c r="AD256" s="53"/>
      <c r="AE256" s="53"/>
      <c r="AF256" s="53"/>
      <c r="AG256" s="53"/>
      <c r="AH256" s="53"/>
      <c r="AI256" s="53"/>
      <c r="AJ256" s="53"/>
      <c r="AK256" s="53"/>
      <c r="AL256" s="53"/>
      <c r="AM256" s="53"/>
      <c r="AN256" s="53"/>
      <c r="AO256" s="53"/>
      <c r="AP256" s="53"/>
      <c r="AQ256" s="53"/>
      <c r="AR256" s="53"/>
    </row>
    <row r="257" s="2" customFormat="1" spans="1:44">
      <c r="A257" s="41"/>
      <c r="B257" s="41"/>
      <c r="C257" s="41"/>
      <c r="D257" s="41"/>
      <c r="E257" s="41"/>
      <c r="F257" s="41"/>
      <c r="G257" s="41"/>
      <c r="H257" s="34" t="s">
        <v>117</v>
      </c>
      <c r="I257" s="39">
        <v>0.4225</v>
      </c>
      <c r="J257" s="39">
        <v>0.3895</v>
      </c>
      <c r="K257" s="39">
        <v>0.3985</v>
      </c>
      <c r="L257" s="40">
        <f t="shared" si="282"/>
        <v>0.4035</v>
      </c>
      <c r="M257" s="40">
        <f t="shared" si="283"/>
        <v>36.6942148760331</v>
      </c>
      <c r="N257" s="40">
        <f t="shared" si="284"/>
        <v>0.183471074380165</v>
      </c>
      <c r="O257" s="39">
        <v>0.4085</v>
      </c>
      <c r="P257" s="39">
        <v>0.4215</v>
      </c>
      <c r="Q257" s="39">
        <v>0.3995</v>
      </c>
      <c r="R257" s="40">
        <f t="shared" si="285"/>
        <v>0.409833333333333</v>
      </c>
      <c r="S257" s="40">
        <f t="shared" si="286"/>
        <v>37.2176308539945</v>
      </c>
      <c r="T257" s="40">
        <f t="shared" si="287"/>
        <v>0.186088154269972</v>
      </c>
      <c r="U257" s="39">
        <v>0.4215</v>
      </c>
      <c r="V257" s="39">
        <v>0.4075</v>
      </c>
      <c r="W257" s="39">
        <v>0.4075</v>
      </c>
      <c r="X257" s="40">
        <f t="shared" si="288"/>
        <v>0.412166666666667</v>
      </c>
      <c r="Y257" s="40">
        <f t="shared" si="289"/>
        <v>37.4104683195592</v>
      </c>
      <c r="Z257" s="40">
        <f t="shared" si="290"/>
        <v>0.187052341597796</v>
      </c>
      <c r="AA257" s="39">
        <f t="shared" si="291"/>
        <v>0.00448454134902454</v>
      </c>
      <c r="AB257" s="39">
        <f t="shared" si="292"/>
        <v>0.00185311625992749</v>
      </c>
      <c r="AC257" s="53"/>
      <c r="AD257" s="53"/>
      <c r="AE257" s="53"/>
      <c r="AF257" s="53"/>
      <c r="AG257" s="53"/>
      <c r="AH257" s="53"/>
      <c r="AI257" s="53"/>
      <c r="AJ257" s="53"/>
      <c r="AK257" s="53"/>
      <c r="AL257" s="53"/>
      <c r="AM257" s="53"/>
      <c r="AN257" s="53"/>
      <c r="AO257" s="53"/>
      <c r="AP257" s="53"/>
      <c r="AQ257" s="53"/>
      <c r="AR257" s="53"/>
    </row>
    <row r="258" s="2" customFormat="1" spans="1:44">
      <c r="A258" s="41"/>
      <c r="B258" s="41"/>
      <c r="C258" s="41"/>
      <c r="D258" s="41"/>
      <c r="E258" s="41"/>
      <c r="F258" s="41"/>
      <c r="G258" s="41"/>
      <c r="H258" s="40" t="s">
        <v>55</v>
      </c>
      <c r="I258" s="39">
        <v>0.6705</v>
      </c>
      <c r="J258" s="39">
        <v>0.6775</v>
      </c>
      <c r="K258" s="39">
        <v>0.6665</v>
      </c>
      <c r="L258" s="40">
        <f t="shared" si="282"/>
        <v>0.6715</v>
      </c>
      <c r="M258" s="40">
        <f t="shared" si="283"/>
        <v>58.8429752066116</v>
      </c>
      <c r="N258" s="40">
        <f t="shared" si="284"/>
        <v>0.294214876033058</v>
      </c>
      <c r="O258" s="39">
        <v>0.6805</v>
      </c>
      <c r="P258" s="39">
        <v>0.6885</v>
      </c>
      <c r="Q258" s="39">
        <v>0.6845</v>
      </c>
      <c r="R258" s="40">
        <f t="shared" si="285"/>
        <v>0.6845</v>
      </c>
      <c r="S258" s="40">
        <f t="shared" si="286"/>
        <v>59.9173553719008</v>
      </c>
      <c r="T258" s="40">
        <f t="shared" si="287"/>
        <v>0.299586776859504</v>
      </c>
      <c r="U258" s="39">
        <v>0.6715</v>
      </c>
      <c r="V258" s="39">
        <v>0.6705</v>
      </c>
      <c r="W258" s="39">
        <v>0.6775</v>
      </c>
      <c r="X258" s="40">
        <f t="shared" si="288"/>
        <v>0.673166666666667</v>
      </c>
      <c r="Y258" s="40">
        <f t="shared" si="289"/>
        <v>58.9807162534435</v>
      </c>
      <c r="Z258" s="40">
        <f t="shared" si="290"/>
        <v>0.294903581267218</v>
      </c>
      <c r="AA258" s="39">
        <f t="shared" si="291"/>
        <v>0.00707368624106536</v>
      </c>
      <c r="AB258" s="39">
        <f t="shared" si="292"/>
        <v>0.00292301084341543</v>
      </c>
      <c r="AC258" s="53"/>
      <c r="AD258" s="53"/>
      <c r="AE258" s="53"/>
      <c r="AF258" s="53"/>
      <c r="AG258" s="53"/>
      <c r="AH258" s="53"/>
      <c r="AI258" s="53"/>
      <c r="AJ258" s="53"/>
      <c r="AK258" s="53"/>
      <c r="AL258" s="53"/>
      <c r="AM258" s="53"/>
      <c r="AN258" s="53"/>
      <c r="AO258" s="53"/>
      <c r="AP258" s="53"/>
      <c r="AQ258" s="53"/>
      <c r="AR258" s="53"/>
    </row>
    <row r="259" s="2" customFormat="1" spans="1:44">
      <c r="A259" s="41"/>
      <c r="B259" s="41"/>
      <c r="C259" s="41"/>
      <c r="D259" s="41"/>
      <c r="E259" s="41"/>
      <c r="F259" s="41"/>
      <c r="G259" s="41"/>
      <c r="H259" s="35" t="s">
        <v>56</v>
      </c>
      <c r="I259" s="35"/>
      <c r="J259" s="35"/>
      <c r="K259" s="35"/>
      <c r="L259" s="35"/>
      <c r="M259" s="35"/>
      <c r="N259" s="35"/>
      <c r="O259" s="41"/>
      <c r="P259" s="41"/>
      <c r="Q259" s="41"/>
      <c r="R259" s="41"/>
      <c r="S259" s="41"/>
      <c r="T259" s="41"/>
      <c r="U259" s="41"/>
      <c r="V259" s="41"/>
      <c r="W259" s="41"/>
      <c r="X259" s="41"/>
      <c r="Y259" s="53"/>
      <c r="Z259" s="53"/>
      <c r="AA259" s="53"/>
      <c r="AB259" s="53"/>
      <c r="AC259" s="53"/>
      <c r="AD259" s="53"/>
      <c r="AE259" s="53"/>
      <c r="AF259" s="53"/>
      <c r="AG259" s="53"/>
      <c r="AH259" s="53"/>
      <c r="AI259" s="53"/>
      <c r="AJ259" s="53"/>
      <c r="AK259" s="53"/>
      <c r="AL259" s="53"/>
      <c r="AM259" s="53"/>
      <c r="AN259" s="53"/>
      <c r="AO259" s="53"/>
      <c r="AP259" s="53"/>
      <c r="AQ259" s="53"/>
      <c r="AR259" s="53"/>
    </row>
  </sheetData>
  <mergeCells count="232">
    <mergeCell ref="B3:E3"/>
    <mergeCell ref="I19:N19"/>
    <mergeCell ref="O19:T19"/>
    <mergeCell ref="U19:Z19"/>
    <mergeCell ref="H27:N27"/>
    <mergeCell ref="B33:E33"/>
    <mergeCell ref="I49:N49"/>
    <mergeCell ref="O49:T49"/>
    <mergeCell ref="U49:Z49"/>
    <mergeCell ref="H57:N57"/>
    <mergeCell ref="B62:E62"/>
    <mergeCell ref="I78:N78"/>
    <mergeCell ref="O78:T78"/>
    <mergeCell ref="U78:Z78"/>
    <mergeCell ref="H86:N86"/>
    <mergeCell ref="B90:E90"/>
    <mergeCell ref="I106:N106"/>
    <mergeCell ref="O106:T106"/>
    <mergeCell ref="U106:Z106"/>
    <mergeCell ref="H114:N114"/>
    <mergeCell ref="B151:E151"/>
    <mergeCell ref="I167:N167"/>
    <mergeCell ref="O167:T167"/>
    <mergeCell ref="U167:Z167"/>
    <mergeCell ref="H175:N175"/>
    <mergeCell ref="B178:E178"/>
    <mergeCell ref="I194:N194"/>
    <mergeCell ref="O194:T194"/>
    <mergeCell ref="U194:Z194"/>
    <mergeCell ref="H202:N202"/>
    <mergeCell ref="B208:E208"/>
    <mergeCell ref="I224:N224"/>
    <mergeCell ref="O224:T224"/>
    <mergeCell ref="U224:Z224"/>
    <mergeCell ref="H232:N232"/>
    <mergeCell ref="B235:E235"/>
    <mergeCell ref="I251:N251"/>
    <mergeCell ref="O251:T251"/>
    <mergeCell ref="U251:Z251"/>
    <mergeCell ref="H259:N259"/>
    <mergeCell ref="B5:B6"/>
    <mergeCell ref="B7:B8"/>
    <mergeCell ref="B9:B10"/>
    <mergeCell ref="B11:B12"/>
    <mergeCell ref="B13:B14"/>
    <mergeCell ref="B15:B16"/>
    <mergeCell ref="B35:B36"/>
    <mergeCell ref="B37:B38"/>
    <mergeCell ref="B39:B40"/>
    <mergeCell ref="B41:B42"/>
    <mergeCell ref="B43:B44"/>
    <mergeCell ref="B45:B46"/>
    <mergeCell ref="B64:B65"/>
    <mergeCell ref="B66:B67"/>
    <mergeCell ref="B68:B69"/>
    <mergeCell ref="B70:B71"/>
    <mergeCell ref="B72:B73"/>
    <mergeCell ref="B74:B75"/>
    <mergeCell ref="B92:B93"/>
    <mergeCell ref="B94:B95"/>
    <mergeCell ref="B96:B97"/>
    <mergeCell ref="B98:B99"/>
    <mergeCell ref="B100:B101"/>
    <mergeCell ref="B102:B103"/>
    <mergeCell ref="B153:B154"/>
    <mergeCell ref="B155:B156"/>
    <mergeCell ref="B157:B158"/>
    <mergeCell ref="B159:B160"/>
    <mergeCell ref="B161:B162"/>
    <mergeCell ref="B163:B164"/>
    <mergeCell ref="B180:B181"/>
    <mergeCell ref="B182:B183"/>
    <mergeCell ref="B184:B185"/>
    <mergeCell ref="B186:B187"/>
    <mergeCell ref="B188:B189"/>
    <mergeCell ref="B190:B191"/>
    <mergeCell ref="B210:B211"/>
    <mergeCell ref="B212:B213"/>
    <mergeCell ref="B214:B215"/>
    <mergeCell ref="B216:B217"/>
    <mergeCell ref="B218:B219"/>
    <mergeCell ref="B220:B221"/>
    <mergeCell ref="B237:B238"/>
    <mergeCell ref="B239:B240"/>
    <mergeCell ref="B241:B242"/>
    <mergeCell ref="B243:B244"/>
    <mergeCell ref="B245:B246"/>
    <mergeCell ref="B247:B248"/>
    <mergeCell ref="H5:H6"/>
    <mergeCell ref="H7:H8"/>
    <mergeCell ref="H9:H10"/>
    <mergeCell ref="H35:H36"/>
    <mergeCell ref="H37:H38"/>
    <mergeCell ref="H39:H40"/>
    <mergeCell ref="H64:H65"/>
    <mergeCell ref="H66:H67"/>
    <mergeCell ref="H68:H69"/>
    <mergeCell ref="H92:H93"/>
    <mergeCell ref="H94:H95"/>
    <mergeCell ref="H96:H97"/>
    <mergeCell ref="H153:H154"/>
    <mergeCell ref="H155:H156"/>
    <mergeCell ref="H157:H158"/>
    <mergeCell ref="H180:H181"/>
    <mergeCell ref="H182:H183"/>
    <mergeCell ref="H184:H185"/>
    <mergeCell ref="H210:H211"/>
    <mergeCell ref="H212:H213"/>
    <mergeCell ref="H214:H215"/>
    <mergeCell ref="H237:H238"/>
    <mergeCell ref="H239:H240"/>
    <mergeCell ref="H241:H242"/>
    <mergeCell ref="N5:N6"/>
    <mergeCell ref="N7:N8"/>
    <mergeCell ref="N9:N10"/>
    <mergeCell ref="N35:N36"/>
    <mergeCell ref="N37:N38"/>
    <mergeCell ref="N39:N40"/>
    <mergeCell ref="N64:N65"/>
    <mergeCell ref="N66:N67"/>
    <mergeCell ref="N68:N69"/>
    <mergeCell ref="N92:N93"/>
    <mergeCell ref="N94:N95"/>
    <mergeCell ref="N96:N97"/>
    <mergeCell ref="N153:N154"/>
    <mergeCell ref="N155:N156"/>
    <mergeCell ref="N157:N158"/>
    <mergeCell ref="N180:N181"/>
    <mergeCell ref="N182:N183"/>
    <mergeCell ref="N184:N185"/>
    <mergeCell ref="N210:N211"/>
    <mergeCell ref="N212:N213"/>
    <mergeCell ref="N214:N215"/>
    <mergeCell ref="N237:N238"/>
    <mergeCell ref="N239:N240"/>
    <mergeCell ref="N241:N242"/>
    <mergeCell ref="T5:T6"/>
    <mergeCell ref="T7:T8"/>
    <mergeCell ref="T9:T10"/>
    <mergeCell ref="T35:T36"/>
    <mergeCell ref="T37:T38"/>
    <mergeCell ref="T39:T40"/>
    <mergeCell ref="T64:T65"/>
    <mergeCell ref="T66:T67"/>
    <mergeCell ref="T68:T69"/>
    <mergeCell ref="T92:T93"/>
    <mergeCell ref="T94:T95"/>
    <mergeCell ref="T96:T97"/>
    <mergeCell ref="T153:T154"/>
    <mergeCell ref="T155:T156"/>
    <mergeCell ref="T157:T158"/>
    <mergeCell ref="T180:T181"/>
    <mergeCell ref="T182:T183"/>
    <mergeCell ref="T184:T185"/>
    <mergeCell ref="T210:T211"/>
    <mergeCell ref="T212:T213"/>
    <mergeCell ref="T214:T215"/>
    <mergeCell ref="T237:T238"/>
    <mergeCell ref="T239:T240"/>
    <mergeCell ref="T241:T242"/>
    <mergeCell ref="Z5:Z6"/>
    <mergeCell ref="Z7:Z8"/>
    <mergeCell ref="Z9:Z10"/>
    <mergeCell ref="Z35:Z36"/>
    <mergeCell ref="Z37:Z38"/>
    <mergeCell ref="Z39:Z40"/>
    <mergeCell ref="Z64:Z65"/>
    <mergeCell ref="Z66:Z67"/>
    <mergeCell ref="Z68:Z69"/>
    <mergeCell ref="Z92:Z93"/>
    <mergeCell ref="Z94:Z95"/>
    <mergeCell ref="Z96:Z97"/>
    <mergeCell ref="Z153:Z154"/>
    <mergeCell ref="Z155:Z156"/>
    <mergeCell ref="Z157:Z158"/>
    <mergeCell ref="Z180:Z181"/>
    <mergeCell ref="Z182:Z183"/>
    <mergeCell ref="Z184:Z185"/>
    <mergeCell ref="Z210:Z211"/>
    <mergeCell ref="Z212:Z213"/>
    <mergeCell ref="Z214:Z215"/>
    <mergeCell ref="Z237:Z238"/>
    <mergeCell ref="Z239:Z240"/>
    <mergeCell ref="Z241:Z242"/>
    <mergeCell ref="AF5:AF6"/>
    <mergeCell ref="AF7:AF8"/>
    <mergeCell ref="AF9:AF10"/>
    <mergeCell ref="AF35:AF36"/>
    <mergeCell ref="AF37:AF38"/>
    <mergeCell ref="AF39:AF40"/>
    <mergeCell ref="AF64:AF65"/>
    <mergeCell ref="AF66:AF67"/>
    <mergeCell ref="AF68:AF69"/>
    <mergeCell ref="AF92:AF93"/>
    <mergeCell ref="AF94:AF95"/>
    <mergeCell ref="AF96:AF97"/>
    <mergeCell ref="AF153:AF154"/>
    <mergeCell ref="AF155:AF156"/>
    <mergeCell ref="AF157:AF158"/>
    <mergeCell ref="AF180:AF181"/>
    <mergeCell ref="AF182:AF183"/>
    <mergeCell ref="AF184:AF185"/>
    <mergeCell ref="AF210:AF211"/>
    <mergeCell ref="AF212:AF213"/>
    <mergeCell ref="AF214:AF215"/>
    <mergeCell ref="AF237:AF238"/>
    <mergeCell ref="AF239:AF240"/>
    <mergeCell ref="AF241:AF242"/>
    <mergeCell ref="AL5:AL6"/>
    <mergeCell ref="AL7:AL8"/>
    <mergeCell ref="AL9:AL10"/>
    <mergeCell ref="AL35:AL36"/>
    <mergeCell ref="AL37:AL38"/>
    <mergeCell ref="AL39:AL40"/>
    <mergeCell ref="AL64:AL65"/>
    <mergeCell ref="AL66:AL67"/>
    <mergeCell ref="AL68:AL69"/>
    <mergeCell ref="AL92:AL93"/>
    <mergeCell ref="AL94:AL95"/>
    <mergeCell ref="AL96:AL97"/>
    <mergeCell ref="AL153:AL154"/>
    <mergeCell ref="AL155:AL156"/>
    <mergeCell ref="AL157:AL158"/>
    <mergeCell ref="AL180:AL181"/>
    <mergeCell ref="AL182:AL183"/>
    <mergeCell ref="AL184:AL185"/>
    <mergeCell ref="AL210:AL211"/>
    <mergeCell ref="AL212:AL213"/>
    <mergeCell ref="AL214:AL215"/>
    <mergeCell ref="AL237:AL238"/>
    <mergeCell ref="AL239:AL240"/>
    <mergeCell ref="AL241:AL24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7</dc:creator>
  <cp:lastModifiedBy>慧慧</cp:lastModifiedBy>
  <dcterms:created xsi:type="dcterms:W3CDTF">2024-04-21T16:17:04Z</dcterms:created>
  <dcterms:modified xsi:type="dcterms:W3CDTF">2024-04-21T17:0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22D1E12AF34849B334AB9236A8A940_11</vt:lpwstr>
  </property>
  <property fmtid="{D5CDD505-2E9C-101B-9397-08002B2CF9AE}" pid="3" name="KSOProductBuildVer">
    <vt:lpwstr>2052-12.1.0.16729</vt:lpwstr>
  </property>
</Properties>
</file>